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mmechr\OneDrive\Dokumente\BIOLOGIE\Biofilms\Submission\Plos One\Data availability\"/>
    </mc:Choice>
  </mc:AlternateContent>
  <xr:revisionPtr revIDLastSave="3" documentId="13_ncr:1_{3B7AA760-75DB-4E50-8F64-A3E340E4EEA1}" xr6:coauthVersionLast="36" xr6:coauthVersionMax="47" xr10:uidLastSave="{3E4D32C3-585B-411C-950A-C343171421F6}"/>
  <bookViews>
    <workbookView xWindow="-9315" yWindow="-20145" windowWidth="21600" windowHeight="11295" activeTab="5" xr2:uid="{23D3CC6B-50C4-484F-AC17-30C3509782FE}"/>
  </bookViews>
  <sheets>
    <sheet name="DC + PS 24h" sheetId="1" r:id="rId1"/>
    <sheet name="DC + PS 96h" sheetId="6" r:id="rId2"/>
    <sheet name="D. coronatus" sheetId="2" r:id="rId3"/>
    <sheet name="D. pachys" sheetId="3" r:id="rId4"/>
    <sheet name="P. similis" sheetId="4" r:id="rId5"/>
    <sheet name="Plectus sp.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1" l="1"/>
  <c r="D36" i="1"/>
  <c r="E36" i="1"/>
  <c r="F36" i="1"/>
  <c r="G36" i="1"/>
  <c r="H36" i="1"/>
  <c r="C37" i="1"/>
  <c r="D37" i="1"/>
  <c r="E37" i="1"/>
  <c r="F37" i="1"/>
  <c r="G37" i="1"/>
  <c r="H37" i="1"/>
  <c r="M11" i="4" l="1"/>
  <c r="M12" i="4" s="1"/>
  <c r="N11" i="4"/>
  <c r="N12" i="4" s="1"/>
  <c r="O11" i="4"/>
  <c r="P11" i="4"/>
  <c r="Q11" i="4"/>
  <c r="Q12" i="4" s="1"/>
  <c r="L11" i="4"/>
  <c r="L12" i="4" s="1"/>
  <c r="N34" i="2"/>
  <c r="O34" i="2"/>
  <c r="P34" i="2"/>
  <c r="Q34" i="2"/>
  <c r="R34" i="2"/>
  <c r="M34" i="2"/>
  <c r="M12" i="6"/>
  <c r="N12" i="6"/>
  <c r="O12" i="6"/>
  <c r="P12" i="6"/>
  <c r="M11" i="6"/>
  <c r="N11" i="6"/>
  <c r="O11" i="6"/>
  <c r="P11" i="6"/>
  <c r="Q11" i="6"/>
  <c r="Q12" i="6" s="1"/>
  <c r="L11" i="6"/>
  <c r="L12" i="6" s="1"/>
  <c r="M10" i="6"/>
  <c r="N10" i="6"/>
  <c r="O10" i="6"/>
  <c r="P10" i="6"/>
  <c r="Q10" i="6"/>
  <c r="L10" i="6"/>
  <c r="D13" i="6"/>
  <c r="E13" i="6"/>
  <c r="F13" i="6"/>
  <c r="D12" i="6"/>
  <c r="E12" i="6"/>
  <c r="F12" i="6"/>
  <c r="G12" i="6"/>
  <c r="G13" i="6" s="1"/>
  <c r="H12" i="6"/>
  <c r="H13" i="6" s="1"/>
  <c r="C12" i="6"/>
  <c r="C13" i="6" s="1"/>
  <c r="D11" i="6"/>
  <c r="E11" i="6"/>
  <c r="F11" i="6"/>
  <c r="G11" i="6"/>
  <c r="H11" i="6"/>
  <c r="C11" i="6"/>
  <c r="D18" i="1"/>
  <c r="D19" i="1" s="1"/>
  <c r="E18" i="1"/>
  <c r="E19" i="1" s="1"/>
  <c r="F18" i="1"/>
  <c r="F19" i="1" s="1"/>
  <c r="G18" i="1"/>
  <c r="G19" i="1" s="1"/>
  <c r="H18" i="1"/>
  <c r="H19" i="1" s="1"/>
  <c r="C18" i="1"/>
  <c r="C19" i="1" s="1"/>
  <c r="D17" i="1"/>
  <c r="E17" i="1"/>
  <c r="F17" i="1"/>
  <c r="G17" i="1"/>
  <c r="H17" i="1"/>
  <c r="C17" i="1"/>
  <c r="P7" i="5"/>
  <c r="L7" i="5"/>
  <c r="M6" i="5"/>
  <c r="M7" i="5" s="1"/>
  <c r="N6" i="5"/>
  <c r="N7" i="5" s="1"/>
  <c r="O6" i="5"/>
  <c r="O7" i="5" s="1"/>
  <c r="P6" i="5"/>
  <c r="Q6" i="5"/>
  <c r="Q7" i="5" s="1"/>
  <c r="L6" i="5"/>
  <c r="M5" i="5"/>
  <c r="N5" i="5"/>
  <c r="O5" i="5"/>
  <c r="P5" i="5"/>
  <c r="Q5" i="5"/>
  <c r="L5" i="5"/>
  <c r="E11" i="5"/>
  <c r="H11" i="5"/>
  <c r="D10" i="5"/>
  <c r="D11" i="5" s="1"/>
  <c r="E10" i="5"/>
  <c r="F10" i="5"/>
  <c r="F11" i="5" s="1"/>
  <c r="G10" i="5"/>
  <c r="G11" i="5" s="1"/>
  <c r="H10" i="5"/>
  <c r="C10" i="5"/>
  <c r="C11" i="5" s="1"/>
  <c r="D9" i="5"/>
  <c r="E9" i="5"/>
  <c r="F9" i="5"/>
  <c r="G9" i="5"/>
  <c r="H9" i="5"/>
  <c r="C9" i="5"/>
  <c r="O12" i="4"/>
  <c r="P12" i="4"/>
  <c r="M10" i="4"/>
  <c r="N10" i="4"/>
  <c r="O10" i="4"/>
  <c r="P10" i="4"/>
  <c r="Q10" i="4"/>
  <c r="L10" i="4"/>
  <c r="F13" i="4"/>
  <c r="D12" i="4"/>
  <c r="D13" i="4" s="1"/>
  <c r="E12" i="4"/>
  <c r="E13" i="4" s="1"/>
  <c r="F12" i="4"/>
  <c r="G12" i="4"/>
  <c r="G13" i="4" s="1"/>
  <c r="H12" i="4"/>
  <c r="H13" i="4" s="1"/>
  <c r="C12" i="4"/>
  <c r="C13" i="4" s="1"/>
  <c r="D11" i="4"/>
  <c r="E11" i="4"/>
  <c r="F11" i="4"/>
  <c r="G11" i="4"/>
  <c r="H11" i="4"/>
  <c r="C11" i="4"/>
  <c r="M8" i="3"/>
  <c r="L8" i="3"/>
  <c r="M7" i="3"/>
  <c r="N7" i="3"/>
  <c r="N8" i="3" s="1"/>
  <c r="O7" i="3"/>
  <c r="O8" i="3" s="1"/>
  <c r="P7" i="3"/>
  <c r="P8" i="3" s="1"/>
  <c r="Q7" i="3"/>
  <c r="Q8" i="3" s="1"/>
  <c r="L7" i="3"/>
  <c r="M6" i="3"/>
  <c r="N6" i="3"/>
  <c r="O6" i="3"/>
  <c r="P6" i="3"/>
  <c r="Q6" i="3"/>
  <c r="L6" i="3"/>
  <c r="G9" i="3"/>
  <c r="D8" i="3"/>
  <c r="D9" i="3" s="1"/>
  <c r="E8" i="3"/>
  <c r="E9" i="3" s="1"/>
  <c r="F8" i="3"/>
  <c r="F9" i="3" s="1"/>
  <c r="G8" i="3"/>
  <c r="H8" i="3"/>
  <c r="H9" i="3" s="1"/>
  <c r="C8" i="3"/>
  <c r="C9" i="3" s="1"/>
  <c r="D7" i="3"/>
  <c r="E7" i="3"/>
  <c r="F7" i="3"/>
  <c r="G7" i="3"/>
  <c r="H7" i="3"/>
  <c r="C7" i="3"/>
  <c r="N35" i="2"/>
  <c r="O35" i="2"/>
  <c r="P35" i="2"/>
  <c r="Q35" i="2"/>
  <c r="R35" i="2"/>
  <c r="M35" i="2"/>
  <c r="N33" i="2"/>
  <c r="O33" i="2"/>
  <c r="P33" i="2"/>
  <c r="Q33" i="2"/>
  <c r="R33" i="2"/>
  <c r="M33" i="2"/>
  <c r="I12" i="2"/>
  <c r="E12" i="2"/>
  <c r="D12" i="2"/>
  <c r="E11" i="2"/>
  <c r="F11" i="2"/>
  <c r="F12" i="2" s="1"/>
  <c r="G11" i="2"/>
  <c r="G12" i="2" s="1"/>
  <c r="H11" i="2"/>
  <c r="H12" i="2" s="1"/>
  <c r="I11" i="2"/>
  <c r="D11" i="2"/>
  <c r="E10" i="2"/>
  <c r="F10" i="2"/>
  <c r="G10" i="2"/>
  <c r="H10" i="2"/>
  <c r="I10" i="2"/>
  <c r="D10" i="2"/>
  <c r="M5" i="1" l="1"/>
  <c r="N5" i="1"/>
  <c r="O5" i="1"/>
  <c r="P5" i="1"/>
  <c r="P6" i="1" s="1"/>
  <c r="Q5" i="1"/>
  <c r="L5" i="1"/>
  <c r="M4" i="1"/>
  <c r="N4" i="1"/>
  <c r="O4" i="1"/>
  <c r="P4" i="1"/>
  <c r="Q4" i="1"/>
  <c r="L4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41" i="1"/>
  <c r="C41" i="1"/>
  <c r="C42" i="1"/>
  <c r="C44" i="1"/>
  <c r="C45" i="1"/>
  <c r="C46" i="1"/>
  <c r="C47" i="1"/>
  <c r="C48" i="1"/>
  <c r="C49" i="1"/>
  <c r="C50" i="1"/>
  <c r="C51" i="1"/>
  <c r="C52" i="1"/>
  <c r="C53" i="1"/>
  <c r="C54" i="1"/>
  <c r="C55" i="1"/>
  <c r="C43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41" i="1"/>
  <c r="C56" i="1" l="1"/>
  <c r="F57" i="1"/>
  <c r="D57" i="1"/>
  <c r="G56" i="1"/>
  <c r="F56" i="1"/>
  <c r="E57" i="1"/>
  <c r="C57" i="1"/>
  <c r="H57" i="1"/>
  <c r="D56" i="1"/>
  <c r="H56" i="1"/>
  <c r="G57" i="1"/>
  <c r="E56" i="1"/>
</calcChain>
</file>

<file path=xl/sharedStrings.xml><?xml version="1.0" encoding="utf-8"?>
<sst xmlns="http://schemas.openxmlformats.org/spreadsheetml/2006/main" count="138" uniqueCount="20">
  <si>
    <t>Stoma</t>
  </si>
  <si>
    <t>Pharynx</t>
  </si>
  <si>
    <t>Endbulb</t>
  </si>
  <si>
    <t>Cardia</t>
  </si>
  <si>
    <t>Intestine</t>
  </si>
  <si>
    <t xml:space="preserve">Anal </t>
  </si>
  <si>
    <t>D. coronatus</t>
  </si>
  <si>
    <t>P. similis</t>
  </si>
  <si>
    <t>in Prozent</t>
  </si>
  <si>
    <t>Mean</t>
  </si>
  <si>
    <t>SD</t>
  </si>
  <si>
    <t>24 h original</t>
  </si>
  <si>
    <t>96 h original</t>
  </si>
  <si>
    <t>D. pachys</t>
  </si>
  <si>
    <t>Plectus sp.</t>
  </si>
  <si>
    <t>24 h original KV02</t>
  </si>
  <si>
    <t>96 h original KV02</t>
  </si>
  <si>
    <t>SE</t>
  </si>
  <si>
    <t>SEM</t>
  </si>
  <si>
    <t>s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 wrapText="1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0" xfId="0" applyAlignment="1">
      <alignment horizontal="center" vertical="center" textRotation="90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textRotation="9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87ED3-65F2-4E62-BF8F-0897D6D0D094}">
  <dimension ref="A1:Q57"/>
  <sheetViews>
    <sheetView topLeftCell="A25" workbookViewId="0">
      <selection activeCell="A36" sqref="A36"/>
    </sheetView>
  </sheetViews>
  <sheetFormatPr baseColWidth="10" defaultRowHeight="15" x14ac:dyDescent="0.25"/>
  <cols>
    <col min="2" max="2" width="12" customWidth="1"/>
  </cols>
  <sheetData>
    <row r="1" spans="1:17" x14ac:dyDescent="0.25">
      <c r="B1" t="s">
        <v>6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K1" t="s">
        <v>7</v>
      </c>
      <c r="L1" t="s">
        <v>0</v>
      </c>
      <c r="M1" t="s">
        <v>1</v>
      </c>
      <c r="N1" t="s">
        <v>2</v>
      </c>
      <c r="O1" t="s">
        <v>3</v>
      </c>
      <c r="P1" t="s">
        <v>4</v>
      </c>
      <c r="Q1" t="s">
        <v>5</v>
      </c>
    </row>
    <row r="2" spans="1:17" x14ac:dyDescent="0.25">
      <c r="A2" s="8" t="s">
        <v>15</v>
      </c>
      <c r="B2">
        <v>1</v>
      </c>
      <c r="C2">
        <v>0</v>
      </c>
      <c r="D2">
        <v>76.826999999999998</v>
      </c>
      <c r="E2">
        <v>214.04400000000001</v>
      </c>
      <c r="F2">
        <v>217.959</v>
      </c>
      <c r="G2">
        <v>169.25400000000002</v>
      </c>
      <c r="H2">
        <v>0</v>
      </c>
      <c r="J2" s="10" t="s">
        <v>15</v>
      </c>
      <c r="K2">
        <v>1</v>
      </c>
      <c r="L2">
        <v>0</v>
      </c>
      <c r="M2">
        <v>0</v>
      </c>
      <c r="N2">
        <v>0</v>
      </c>
      <c r="O2">
        <v>0</v>
      </c>
      <c r="P2">
        <v>20.468999999999998</v>
      </c>
      <c r="Q2">
        <v>0</v>
      </c>
    </row>
    <row r="3" spans="1:17" x14ac:dyDescent="0.25">
      <c r="A3" s="8"/>
      <c r="B3">
        <v>2</v>
      </c>
      <c r="C3">
        <v>0</v>
      </c>
      <c r="D3">
        <v>0</v>
      </c>
      <c r="E3">
        <v>137.37700000000001</v>
      </c>
      <c r="F3">
        <v>181.31300000000002</v>
      </c>
      <c r="G3">
        <v>76.596000000000004</v>
      </c>
      <c r="H3">
        <v>0</v>
      </c>
      <c r="J3" s="10"/>
      <c r="K3">
        <v>2</v>
      </c>
      <c r="L3">
        <v>0</v>
      </c>
      <c r="M3">
        <v>0</v>
      </c>
      <c r="N3">
        <v>0</v>
      </c>
      <c r="O3">
        <v>0</v>
      </c>
      <c r="P3">
        <v>16.186499999999999</v>
      </c>
      <c r="Q3">
        <v>0</v>
      </c>
    </row>
    <row r="4" spans="1:17" x14ac:dyDescent="0.25">
      <c r="A4" s="8"/>
      <c r="B4">
        <v>3</v>
      </c>
      <c r="C4">
        <v>0</v>
      </c>
      <c r="D4">
        <v>0</v>
      </c>
      <c r="E4">
        <v>49.658000000000001</v>
      </c>
      <c r="F4">
        <v>161.84399999999999</v>
      </c>
      <c r="G4">
        <v>90.646500000000003</v>
      </c>
      <c r="H4">
        <v>0</v>
      </c>
      <c r="J4" s="2" t="s">
        <v>9</v>
      </c>
      <c r="L4" s="1">
        <f>AVERAGE(L2:L3)</f>
        <v>0</v>
      </c>
      <c r="M4" s="1">
        <f t="shared" ref="M4:Q4" si="0">AVERAGE(M2:M3)</f>
        <v>0</v>
      </c>
      <c r="N4" s="1">
        <f t="shared" si="0"/>
        <v>0</v>
      </c>
      <c r="O4" s="1">
        <f t="shared" si="0"/>
        <v>0</v>
      </c>
      <c r="P4" s="1">
        <f t="shared" si="0"/>
        <v>18.327749999999998</v>
      </c>
      <c r="Q4" s="1">
        <f t="shared" si="0"/>
        <v>0</v>
      </c>
    </row>
    <row r="5" spans="1:17" x14ac:dyDescent="0.25">
      <c r="A5" s="8"/>
      <c r="B5">
        <v>4</v>
      </c>
      <c r="C5">
        <v>0</v>
      </c>
      <c r="D5">
        <v>45.541499999999999</v>
      </c>
      <c r="E5">
        <v>71.980999999999995</v>
      </c>
      <c r="F5">
        <v>103.678</v>
      </c>
      <c r="G5">
        <v>108.7235</v>
      </c>
      <c r="H5">
        <v>69.542000000000002</v>
      </c>
      <c r="J5" s="3" t="s">
        <v>10</v>
      </c>
      <c r="L5" s="1">
        <f>STDEV(L2:L3)</f>
        <v>0</v>
      </c>
      <c r="M5" s="1">
        <f t="shared" ref="M5:Q5" si="1">STDEV(M2:M3)</f>
        <v>0</v>
      </c>
      <c r="N5" s="1">
        <f t="shared" si="1"/>
        <v>0</v>
      </c>
      <c r="O5" s="1">
        <f t="shared" si="1"/>
        <v>0</v>
      </c>
      <c r="P5" s="1">
        <f t="shared" si="1"/>
        <v>3.0281847904313928</v>
      </c>
      <c r="Q5" s="1">
        <f t="shared" si="1"/>
        <v>0</v>
      </c>
    </row>
    <row r="6" spans="1:17" x14ac:dyDescent="0.25">
      <c r="A6" s="8"/>
      <c r="B6">
        <v>5</v>
      </c>
      <c r="C6">
        <v>0</v>
      </c>
      <c r="D6">
        <v>48.878999999999998</v>
      </c>
      <c r="E6">
        <v>103.098</v>
      </c>
      <c r="F6">
        <v>186.27599999999998</v>
      </c>
      <c r="G6">
        <v>127.08950000000002</v>
      </c>
      <c r="H6">
        <v>31.027999999999999</v>
      </c>
      <c r="J6" s="3" t="s">
        <v>17</v>
      </c>
      <c r="L6" s="1"/>
      <c r="M6" s="1"/>
      <c r="N6" s="1"/>
      <c r="O6" s="1"/>
      <c r="P6" s="1">
        <f>P5/SQRT(K3)</f>
        <v>2.1412500000000021</v>
      </c>
      <c r="Q6" s="1"/>
    </row>
    <row r="7" spans="1:17" x14ac:dyDescent="0.25">
      <c r="A7" s="8"/>
      <c r="B7">
        <v>6</v>
      </c>
      <c r="C7">
        <v>0</v>
      </c>
      <c r="D7">
        <v>16.632999999999999</v>
      </c>
      <c r="E7">
        <v>133.84899999999999</v>
      </c>
      <c r="F7">
        <v>200.708</v>
      </c>
      <c r="G7">
        <v>118.194</v>
      </c>
      <c r="H7">
        <v>0</v>
      </c>
    </row>
    <row r="8" spans="1:17" x14ac:dyDescent="0.25">
      <c r="A8" s="8"/>
      <c r="B8">
        <v>7</v>
      </c>
      <c r="C8">
        <v>0</v>
      </c>
      <c r="D8">
        <v>14.445999999999998</v>
      </c>
      <c r="E8">
        <v>98.070000000000007</v>
      </c>
      <c r="F8">
        <v>202.70499999999998</v>
      </c>
      <c r="G8">
        <v>122.444</v>
      </c>
      <c r="H8">
        <v>0</v>
      </c>
    </row>
    <row r="9" spans="1:17" x14ac:dyDescent="0.25">
      <c r="A9" s="8"/>
      <c r="B9">
        <v>8</v>
      </c>
      <c r="C9">
        <v>0</v>
      </c>
      <c r="D9">
        <v>29.941999999999997</v>
      </c>
      <c r="E9">
        <v>113.282</v>
      </c>
      <c r="F9">
        <v>191.71099999999998</v>
      </c>
      <c r="G9">
        <v>111.49900000000001</v>
      </c>
      <c r="H9">
        <v>0</v>
      </c>
    </row>
    <row r="10" spans="1:17" x14ac:dyDescent="0.25">
      <c r="A10" s="8"/>
      <c r="B10">
        <v>9</v>
      </c>
      <c r="C10">
        <v>148.072</v>
      </c>
      <c r="D10">
        <v>33.716000000000001</v>
      </c>
      <c r="E10">
        <v>126.834</v>
      </c>
      <c r="F10">
        <v>219.363</v>
      </c>
      <c r="G10">
        <v>178.70999999999998</v>
      </c>
      <c r="H10">
        <v>0</v>
      </c>
    </row>
    <row r="11" spans="1:17" x14ac:dyDescent="0.25">
      <c r="A11" s="8"/>
      <c r="B11">
        <v>10</v>
      </c>
      <c r="C11">
        <v>0</v>
      </c>
      <c r="D11">
        <v>0</v>
      </c>
      <c r="E11">
        <v>25.250999999999998</v>
      </c>
      <c r="F11">
        <v>140.27199999999999</v>
      </c>
      <c r="G11">
        <v>132.589</v>
      </c>
      <c r="H11">
        <v>37.975000000000001</v>
      </c>
    </row>
    <row r="12" spans="1:17" x14ac:dyDescent="0.25">
      <c r="A12" s="8"/>
      <c r="B12">
        <v>11</v>
      </c>
      <c r="C12">
        <v>0</v>
      </c>
      <c r="D12">
        <v>0</v>
      </c>
      <c r="E12">
        <v>0</v>
      </c>
      <c r="F12">
        <v>0</v>
      </c>
      <c r="G12">
        <v>27.962</v>
      </c>
      <c r="H12">
        <v>0</v>
      </c>
    </row>
    <row r="13" spans="1:17" x14ac:dyDescent="0.25">
      <c r="A13" s="8"/>
      <c r="B13">
        <v>12</v>
      </c>
      <c r="C13">
        <v>126.691</v>
      </c>
      <c r="D13">
        <v>0</v>
      </c>
      <c r="E13">
        <v>0</v>
      </c>
      <c r="F13">
        <v>135.161</v>
      </c>
      <c r="G13">
        <v>65.902999999999992</v>
      </c>
      <c r="H13">
        <v>0</v>
      </c>
    </row>
    <row r="14" spans="1:17" x14ac:dyDescent="0.25">
      <c r="A14" s="8"/>
      <c r="B14">
        <v>13</v>
      </c>
      <c r="C14">
        <v>69.980999999999995</v>
      </c>
      <c r="D14">
        <v>48.646000000000001</v>
      </c>
      <c r="E14">
        <v>90.385999999999996</v>
      </c>
      <c r="F14">
        <v>193.78100000000001</v>
      </c>
      <c r="G14">
        <v>125.19500000000001</v>
      </c>
      <c r="H14">
        <v>0</v>
      </c>
    </row>
    <row r="15" spans="1:17" x14ac:dyDescent="0.25">
      <c r="A15" s="8"/>
      <c r="B15">
        <v>14</v>
      </c>
      <c r="C15">
        <v>0</v>
      </c>
      <c r="D15">
        <v>39.216000000000001</v>
      </c>
      <c r="E15">
        <v>155.471</v>
      </c>
      <c r="F15">
        <v>228.303</v>
      </c>
      <c r="G15">
        <v>159.68299999999999</v>
      </c>
      <c r="H15">
        <v>45.739000000000004</v>
      </c>
    </row>
    <row r="16" spans="1:17" x14ac:dyDescent="0.25">
      <c r="A16" s="8"/>
      <c r="B16">
        <v>15</v>
      </c>
      <c r="C16">
        <v>83.17</v>
      </c>
      <c r="D16">
        <v>42.064</v>
      </c>
      <c r="E16">
        <v>95.912999999999997</v>
      </c>
      <c r="F16">
        <v>205.83</v>
      </c>
      <c r="G16">
        <v>130.751</v>
      </c>
      <c r="H16">
        <v>0</v>
      </c>
    </row>
    <row r="17" spans="1:8" x14ac:dyDescent="0.25">
      <c r="A17" s="5"/>
      <c r="B17" s="2" t="s">
        <v>9</v>
      </c>
      <c r="C17" s="1">
        <f>AVERAGE(C2:C16)</f>
        <v>28.527600000000003</v>
      </c>
      <c r="D17" s="1">
        <f t="shared" ref="D17:H17" si="2">AVERAGE(D2:D16)</f>
        <v>26.394033333333336</v>
      </c>
      <c r="E17" s="1">
        <f t="shared" si="2"/>
        <v>94.347600000000014</v>
      </c>
      <c r="F17" s="1">
        <f t="shared" si="2"/>
        <v>171.26026666666667</v>
      </c>
      <c r="G17" s="1">
        <f t="shared" si="2"/>
        <v>116.3493</v>
      </c>
      <c r="H17" s="1">
        <f t="shared" si="2"/>
        <v>12.285599999999999</v>
      </c>
    </row>
    <row r="18" spans="1:8" x14ac:dyDescent="0.25">
      <c r="A18" s="5"/>
      <c r="B18" s="3" t="s">
        <v>10</v>
      </c>
      <c r="C18">
        <f>STDEV(C2:C16)</f>
        <v>51.812268610270834</v>
      </c>
      <c r="D18">
        <f t="shared" ref="D18:H18" si="3">STDEV(D2:D16)</f>
        <v>24.065745589995352</v>
      </c>
      <c r="E18">
        <f t="shared" si="3"/>
        <v>58.598111132161428</v>
      </c>
      <c r="F18">
        <f t="shared" si="3"/>
        <v>58.737313474566783</v>
      </c>
      <c r="G18">
        <f t="shared" si="3"/>
        <v>39.596751455318739</v>
      </c>
      <c r="H18">
        <f t="shared" si="3"/>
        <v>22.470526383941891</v>
      </c>
    </row>
    <row r="19" spans="1:8" x14ac:dyDescent="0.25">
      <c r="A19" s="5"/>
      <c r="B19" t="s">
        <v>18</v>
      </c>
      <c r="C19" s="1">
        <f>C18/SQRT($B$16)</f>
        <v>13.377870230453615</v>
      </c>
      <c r="D19" s="1">
        <f t="shared" ref="D19:H19" si="4">D18/SQRT($B$16)</f>
        <v>6.2137487922744388</v>
      </c>
      <c r="E19" s="1">
        <f t="shared" si="4"/>
        <v>15.129967235604843</v>
      </c>
      <c r="F19" s="1">
        <f t="shared" si="4"/>
        <v>15.165909125864109</v>
      </c>
      <c r="G19" s="1">
        <f t="shared" si="4"/>
        <v>10.223837263357584</v>
      </c>
      <c r="H19" s="1">
        <f t="shared" si="4"/>
        <v>5.8018649643680877</v>
      </c>
    </row>
    <row r="21" spans="1:8" x14ac:dyDescent="0.25">
      <c r="A21" s="9" t="s">
        <v>19</v>
      </c>
      <c r="C21">
        <v>148.072</v>
      </c>
      <c r="D21">
        <v>76.826999999999998</v>
      </c>
      <c r="E21">
        <v>214.04400000000001</v>
      </c>
      <c r="F21">
        <v>228.303</v>
      </c>
      <c r="G21">
        <v>178.70999999999998</v>
      </c>
      <c r="H21">
        <v>69.542000000000002</v>
      </c>
    </row>
    <row r="22" spans="1:8" x14ac:dyDescent="0.25">
      <c r="A22" s="9"/>
      <c r="C22">
        <v>126.691</v>
      </c>
      <c r="D22">
        <v>48.878999999999998</v>
      </c>
      <c r="E22">
        <v>155.471</v>
      </c>
      <c r="F22">
        <v>219.363</v>
      </c>
      <c r="G22">
        <v>169.25400000000002</v>
      </c>
      <c r="H22">
        <v>45.739000000000004</v>
      </c>
    </row>
    <row r="23" spans="1:8" x14ac:dyDescent="0.25">
      <c r="A23" s="9"/>
      <c r="C23">
        <v>83.17</v>
      </c>
      <c r="D23">
        <v>48.646000000000001</v>
      </c>
      <c r="E23">
        <v>137.37700000000001</v>
      </c>
      <c r="F23">
        <v>217.959</v>
      </c>
      <c r="G23">
        <v>159.68299999999999</v>
      </c>
      <c r="H23">
        <v>37.975000000000001</v>
      </c>
    </row>
    <row r="24" spans="1:8" x14ac:dyDescent="0.25">
      <c r="A24" s="9"/>
      <c r="C24">
        <v>69.980999999999995</v>
      </c>
      <c r="D24">
        <v>45.541499999999999</v>
      </c>
      <c r="E24">
        <v>133.84899999999999</v>
      </c>
      <c r="F24">
        <v>205.83</v>
      </c>
      <c r="G24">
        <v>132.589</v>
      </c>
      <c r="H24">
        <v>31.027999999999999</v>
      </c>
    </row>
    <row r="25" spans="1:8" x14ac:dyDescent="0.25">
      <c r="A25" s="9"/>
      <c r="C25">
        <v>0</v>
      </c>
      <c r="D25">
        <v>42.064</v>
      </c>
      <c r="E25">
        <v>126.834</v>
      </c>
      <c r="F25">
        <v>202.70499999999998</v>
      </c>
      <c r="G25">
        <v>130.751</v>
      </c>
      <c r="H25">
        <v>0</v>
      </c>
    </row>
    <row r="26" spans="1:8" x14ac:dyDescent="0.25">
      <c r="A26" s="9"/>
      <c r="C26">
        <v>0</v>
      </c>
      <c r="D26">
        <v>39.216000000000001</v>
      </c>
      <c r="E26">
        <v>113.282</v>
      </c>
      <c r="F26">
        <v>200.708</v>
      </c>
      <c r="G26">
        <v>127.08950000000002</v>
      </c>
      <c r="H26">
        <v>0</v>
      </c>
    </row>
    <row r="27" spans="1:8" x14ac:dyDescent="0.25">
      <c r="A27" s="9"/>
      <c r="C27">
        <v>0</v>
      </c>
      <c r="D27">
        <v>33.716000000000001</v>
      </c>
      <c r="E27">
        <v>103.098</v>
      </c>
      <c r="F27">
        <v>193.78100000000001</v>
      </c>
      <c r="G27">
        <v>125.19500000000001</v>
      </c>
      <c r="H27">
        <v>0</v>
      </c>
    </row>
    <row r="28" spans="1:8" x14ac:dyDescent="0.25">
      <c r="A28" s="9"/>
      <c r="C28">
        <v>0</v>
      </c>
      <c r="D28">
        <v>29.941999999999997</v>
      </c>
      <c r="E28">
        <v>98.070000000000007</v>
      </c>
      <c r="F28">
        <v>191.71099999999998</v>
      </c>
      <c r="G28">
        <v>122.444</v>
      </c>
      <c r="H28">
        <v>0</v>
      </c>
    </row>
    <row r="29" spans="1:8" x14ac:dyDescent="0.25">
      <c r="A29" s="9"/>
      <c r="C29">
        <v>0</v>
      </c>
      <c r="D29">
        <v>16.632999999999999</v>
      </c>
      <c r="E29">
        <v>95.912999999999997</v>
      </c>
      <c r="F29">
        <v>186.27599999999998</v>
      </c>
      <c r="G29">
        <v>118.194</v>
      </c>
      <c r="H29">
        <v>0</v>
      </c>
    </row>
    <row r="30" spans="1:8" x14ac:dyDescent="0.25">
      <c r="A30" s="9"/>
      <c r="C30">
        <v>0</v>
      </c>
      <c r="D30">
        <v>14.445999999999998</v>
      </c>
      <c r="E30">
        <v>90.385999999999996</v>
      </c>
      <c r="F30">
        <v>181.31300000000002</v>
      </c>
      <c r="G30">
        <v>111.49900000000001</v>
      </c>
      <c r="H30">
        <v>0</v>
      </c>
    </row>
    <row r="31" spans="1:8" x14ac:dyDescent="0.25">
      <c r="A31" s="9"/>
      <c r="C31">
        <v>0</v>
      </c>
      <c r="D31">
        <v>0</v>
      </c>
      <c r="E31">
        <v>71.980999999999995</v>
      </c>
      <c r="F31">
        <v>161.84399999999999</v>
      </c>
      <c r="G31">
        <v>108.7235</v>
      </c>
      <c r="H31">
        <v>0</v>
      </c>
    </row>
    <row r="32" spans="1:8" x14ac:dyDescent="0.25">
      <c r="A32" s="9"/>
      <c r="C32">
        <v>0</v>
      </c>
      <c r="D32">
        <v>0</v>
      </c>
      <c r="E32">
        <v>49.658000000000001</v>
      </c>
      <c r="F32">
        <v>140.27199999999999</v>
      </c>
      <c r="G32">
        <v>90.646500000000003</v>
      </c>
      <c r="H32">
        <v>0</v>
      </c>
    </row>
    <row r="33" spans="1:8" x14ac:dyDescent="0.25">
      <c r="A33" s="9"/>
      <c r="C33">
        <v>0</v>
      </c>
      <c r="D33">
        <v>0</v>
      </c>
      <c r="E33">
        <v>25.250999999999998</v>
      </c>
      <c r="F33">
        <v>135.161</v>
      </c>
      <c r="G33">
        <v>76.596000000000004</v>
      </c>
      <c r="H33">
        <v>0</v>
      </c>
    </row>
    <row r="34" spans="1:8" x14ac:dyDescent="0.25">
      <c r="A34" s="9"/>
      <c r="C34">
        <v>0</v>
      </c>
      <c r="D34">
        <v>0</v>
      </c>
      <c r="E34">
        <v>0</v>
      </c>
      <c r="F34">
        <v>103.678</v>
      </c>
      <c r="G34">
        <v>65.902999999999992</v>
      </c>
      <c r="H34">
        <v>0</v>
      </c>
    </row>
    <row r="35" spans="1:8" x14ac:dyDescent="0.25">
      <c r="A35" s="9"/>
      <c r="C35">
        <v>0</v>
      </c>
      <c r="D35">
        <v>0</v>
      </c>
      <c r="E35">
        <v>0</v>
      </c>
      <c r="F35">
        <v>0</v>
      </c>
      <c r="G35">
        <v>27.962</v>
      </c>
      <c r="H35">
        <v>0</v>
      </c>
    </row>
    <row r="36" spans="1:8" x14ac:dyDescent="0.25">
      <c r="A36" s="2" t="s">
        <v>9</v>
      </c>
      <c r="C36" s="1">
        <f>AVERAGE(C21:C35)</f>
        <v>28.527600000000003</v>
      </c>
      <c r="D36" s="1">
        <f t="shared" ref="D36:H36" si="5">AVERAGE(D21:D35)</f>
        <v>26.394033333333329</v>
      </c>
      <c r="E36" s="1">
        <f t="shared" si="5"/>
        <v>94.3476</v>
      </c>
      <c r="F36" s="1">
        <f t="shared" si="5"/>
        <v>171.26026666666667</v>
      </c>
      <c r="G36" s="1">
        <f t="shared" si="5"/>
        <v>116.34930000000001</v>
      </c>
      <c r="H36" s="1">
        <f t="shared" si="5"/>
        <v>12.285599999999999</v>
      </c>
    </row>
    <row r="37" spans="1:8" x14ac:dyDescent="0.25">
      <c r="A37" s="3" t="s">
        <v>10</v>
      </c>
      <c r="C37" s="1">
        <f>STDEV(C21:C35)</f>
        <v>51.812268610270834</v>
      </c>
      <c r="D37" s="1">
        <f t="shared" ref="D37:H37" si="6">STDEV(D21:D35)</f>
        <v>24.065745589995363</v>
      </c>
      <c r="E37" s="1">
        <f t="shared" si="6"/>
        <v>58.598111132161428</v>
      </c>
      <c r="F37" s="1">
        <f t="shared" si="6"/>
        <v>58.737313474566747</v>
      </c>
      <c r="G37" s="1">
        <f t="shared" si="6"/>
        <v>39.596751455318739</v>
      </c>
      <c r="H37" s="1">
        <f t="shared" si="6"/>
        <v>22.470526383941891</v>
      </c>
    </row>
    <row r="38" spans="1:8" x14ac:dyDescent="0.25">
      <c r="A38" s="3"/>
      <c r="C38" s="1"/>
      <c r="D38" s="1"/>
      <c r="E38" s="1"/>
      <c r="F38" s="1"/>
      <c r="G38" s="1"/>
      <c r="H38" s="1"/>
    </row>
    <row r="39" spans="1:8" x14ac:dyDescent="0.25">
      <c r="A39" s="3"/>
      <c r="C39" s="1"/>
      <c r="D39" s="1"/>
      <c r="E39" s="1"/>
      <c r="F39" s="1"/>
      <c r="G39" s="1"/>
      <c r="H39" s="1"/>
    </row>
    <row r="40" spans="1:8" x14ac:dyDescent="0.25">
      <c r="C40" s="1"/>
      <c r="D40" s="1"/>
      <c r="E40" s="1"/>
      <c r="F40" s="1"/>
      <c r="G40" s="1"/>
      <c r="H40" s="1"/>
    </row>
    <row r="41" spans="1:8" x14ac:dyDescent="0.25">
      <c r="A41" s="9" t="s">
        <v>8</v>
      </c>
      <c r="C41">
        <f t="shared" ref="C41:H55" si="7">100/$F$21*C21</f>
        <v>64.857667222944954</v>
      </c>
      <c r="D41">
        <f t="shared" si="7"/>
        <v>33.651331782762384</v>
      </c>
      <c r="E41">
        <f t="shared" si="7"/>
        <v>93.754352768031964</v>
      </c>
      <c r="F41">
        <f t="shared" si="7"/>
        <v>100</v>
      </c>
      <c r="G41">
        <f t="shared" si="7"/>
        <v>78.277552200365307</v>
      </c>
      <c r="H41">
        <f t="shared" si="7"/>
        <v>30.460396928643078</v>
      </c>
    </row>
    <row r="42" spans="1:8" x14ac:dyDescent="0.25">
      <c r="A42" s="9"/>
      <c r="C42">
        <f t="shared" si="7"/>
        <v>55.492481482941535</v>
      </c>
      <c r="D42">
        <f t="shared" si="7"/>
        <v>21.409705522923485</v>
      </c>
      <c r="E42">
        <f t="shared" si="7"/>
        <v>68.098535717883692</v>
      </c>
      <c r="F42">
        <f t="shared" si="7"/>
        <v>96.084151325212559</v>
      </c>
      <c r="G42">
        <f t="shared" si="7"/>
        <v>74.135688098710943</v>
      </c>
      <c r="H42">
        <f t="shared" si="7"/>
        <v>20.034340328423195</v>
      </c>
    </row>
    <row r="43" spans="1:8" x14ac:dyDescent="0.25">
      <c r="A43" s="9"/>
      <c r="C43">
        <f t="shared" si="7"/>
        <v>36.429657078531605</v>
      </c>
      <c r="D43">
        <f t="shared" si="7"/>
        <v>21.307648169318846</v>
      </c>
      <c r="E43">
        <f t="shared" si="7"/>
        <v>60.173103288174055</v>
      </c>
      <c r="F43">
        <f t="shared" si="7"/>
        <v>95.469179117225806</v>
      </c>
      <c r="G43">
        <f t="shared" si="7"/>
        <v>69.943452341843951</v>
      </c>
      <c r="H43">
        <f t="shared" si="7"/>
        <v>16.633596579983621</v>
      </c>
    </row>
    <row r="44" spans="1:8" x14ac:dyDescent="0.25">
      <c r="A44" s="9"/>
      <c r="C44">
        <f t="shared" si="7"/>
        <v>30.652685247237223</v>
      </c>
      <c r="D44">
        <f t="shared" si="7"/>
        <v>19.947832485775482</v>
      </c>
      <c r="E44">
        <f t="shared" si="7"/>
        <v>58.627788509130411</v>
      </c>
      <c r="F44">
        <f t="shared" si="7"/>
        <v>90.156502542673564</v>
      </c>
      <c r="G44">
        <f t="shared" si="7"/>
        <v>58.075890373757687</v>
      </c>
      <c r="H44">
        <f t="shared" si="7"/>
        <v>13.590710590750012</v>
      </c>
    </row>
    <row r="45" spans="1:8" x14ac:dyDescent="0.25">
      <c r="A45" s="9"/>
      <c r="C45">
        <f t="shared" si="7"/>
        <v>0</v>
      </c>
      <c r="D45">
        <f t="shared" si="7"/>
        <v>18.424637433586067</v>
      </c>
      <c r="E45">
        <f t="shared" si="7"/>
        <v>55.55511754116241</v>
      </c>
      <c r="F45">
        <f t="shared" si="7"/>
        <v>88.787707564070558</v>
      </c>
      <c r="G45">
        <f t="shared" si="7"/>
        <v>57.270819919142546</v>
      </c>
      <c r="H45">
        <f t="shared" si="7"/>
        <v>0</v>
      </c>
    </row>
    <row r="46" spans="1:8" x14ac:dyDescent="0.25">
      <c r="A46" s="9"/>
      <c r="C46">
        <f t="shared" si="7"/>
        <v>0</v>
      </c>
      <c r="D46">
        <f t="shared" si="7"/>
        <v>17.177172441886441</v>
      </c>
      <c r="E46">
        <f t="shared" si="7"/>
        <v>49.619146485153507</v>
      </c>
      <c r="F46">
        <f t="shared" si="7"/>
        <v>87.912992820944098</v>
      </c>
      <c r="G46">
        <f t="shared" si="7"/>
        <v>55.667030218612993</v>
      </c>
      <c r="H46">
        <f t="shared" si="7"/>
        <v>0</v>
      </c>
    </row>
    <row r="47" spans="1:8" x14ac:dyDescent="0.25">
      <c r="A47" s="9"/>
      <c r="C47">
        <f t="shared" si="7"/>
        <v>0</v>
      </c>
      <c r="D47">
        <f t="shared" si="7"/>
        <v>14.768093279545168</v>
      </c>
      <c r="E47">
        <f t="shared" si="7"/>
        <v>45.158407905283774</v>
      </c>
      <c r="F47">
        <f t="shared" si="7"/>
        <v>84.878867119573556</v>
      </c>
      <c r="G47">
        <f t="shared" si="7"/>
        <v>54.837211950784713</v>
      </c>
      <c r="H47">
        <f t="shared" si="7"/>
        <v>0</v>
      </c>
    </row>
    <row r="48" spans="1:8" x14ac:dyDescent="0.25">
      <c r="A48" s="9"/>
      <c r="C48">
        <f t="shared" si="7"/>
        <v>0</v>
      </c>
      <c r="D48">
        <f t="shared" si="7"/>
        <v>13.115026959785897</v>
      </c>
      <c r="E48">
        <f t="shared" si="7"/>
        <v>42.956071536510699</v>
      </c>
      <c r="F48">
        <f t="shared" si="7"/>
        <v>83.972177325746927</v>
      </c>
      <c r="G48">
        <f t="shared" si="7"/>
        <v>53.632234355220916</v>
      </c>
      <c r="H48">
        <f t="shared" si="7"/>
        <v>0</v>
      </c>
    </row>
    <row r="49" spans="1:8" x14ac:dyDescent="0.25">
      <c r="A49" s="9"/>
      <c r="C49">
        <f t="shared" si="7"/>
        <v>0</v>
      </c>
      <c r="D49">
        <f t="shared" si="7"/>
        <v>7.2854934013131674</v>
      </c>
      <c r="E49">
        <f t="shared" si="7"/>
        <v>42.011274490479757</v>
      </c>
      <c r="F49">
        <f t="shared" si="7"/>
        <v>81.591569098960591</v>
      </c>
      <c r="G49">
        <f t="shared" si="7"/>
        <v>51.770673184320842</v>
      </c>
      <c r="H49">
        <f t="shared" si="7"/>
        <v>0</v>
      </c>
    </row>
    <row r="50" spans="1:8" x14ac:dyDescent="0.25">
      <c r="A50" s="9"/>
      <c r="C50">
        <f t="shared" si="7"/>
        <v>0</v>
      </c>
      <c r="D50">
        <f t="shared" si="7"/>
        <v>6.3275559234876457</v>
      </c>
      <c r="E50">
        <f t="shared" si="7"/>
        <v>39.590368939523351</v>
      </c>
      <c r="F50">
        <f t="shared" si="7"/>
        <v>79.417703665742465</v>
      </c>
      <c r="G50">
        <f t="shared" si="7"/>
        <v>48.838166822161782</v>
      </c>
      <c r="H50">
        <f t="shared" si="7"/>
        <v>0</v>
      </c>
    </row>
    <row r="51" spans="1:8" x14ac:dyDescent="0.25">
      <c r="A51" s="9"/>
      <c r="C51">
        <f t="shared" si="7"/>
        <v>0</v>
      </c>
      <c r="D51">
        <f t="shared" si="7"/>
        <v>0</v>
      </c>
      <c r="E51">
        <f t="shared" si="7"/>
        <v>31.528714033543142</v>
      </c>
      <c r="F51">
        <f t="shared" si="7"/>
        <v>70.890001445447496</v>
      </c>
      <c r="G51">
        <f t="shared" si="7"/>
        <v>47.622457873965743</v>
      </c>
      <c r="H51">
        <f t="shared" si="7"/>
        <v>0</v>
      </c>
    </row>
    <row r="52" spans="1:8" x14ac:dyDescent="0.25">
      <c r="A52" s="9"/>
      <c r="C52">
        <f t="shared" si="7"/>
        <v>0</v>
      </c>
      <c r="D52">
        <f t="shared" si="7"/>
        <v>0</v>
      </c>
      <c r="E52">
        <f t="shared" si="7"/>
        <v>21.750918735189639</v>
      </c>
      <c r="F52">
        <f t="shared" si="7"/>
        <v>61.441154956351866</v>
      </c>
      <c r="G52">
        <f t="shared" si="7"/>
        <v>39.704471688939705</v>
      </c>
      <c r="H52">
        <f t="shared" si="7"/>
        <v>0</v>
      </c>
    </row>
    <row r="53" spans="1:8" x14ac:dyDescent="0.25">
      <c r="A53" s="9"/>
      <c r="C53">
        <f t="shared" si="7"/>
        <v>0</v>
      </c>
      <c r="D53">
        <f t="shared" si="7"/>
        <v>0</v>
      </c>
      <c r="E53">
        <f t="shared" si="7"/>
        <v>11.060301441505368</v>
      </c>
      <c r="F53">
        <f t="shared" si="7"/>
        <v>59.202463392947095</v>
      </c>
      <c r="G53">
        <f t="shared" si="7"/>
        <v>33.550150457944049</v>
      </c>
      <c r="H53">
        <f t="shared" si="7"/>
        <v>0</v>
      </c>
    </row>
    <row r="54" spans="1:8" x14ac:dyDescent="0.25">
      <c r="A54" s="9"/>
      <c r="C54">
        <f t="shared" si="7"/>
        <v>0</v>
      </c>
      <c r="D54">
        <f t="shared" si="7"/>
        <v>0</v>
      </c>
      <c r="E54">
        <f t="shared" si="7"/>
        <v>0</v>
      </c>
      <c r="F54">
        <f t="shared" si="7"/>
        <v>45.412456253312484</v>
      </c>
      <c r="G54">
        <f t="shared" si="7"/>
        <v>28.866462551959454</v>
      </c>
      <c r="H54">
        <f t="shared" si="7"/>
        <v>0</v>
      </c>
    </row>
    <row r="55" spans="1:8" x14ac:dyDescent="0.25">
      <c r="A55" s="9"/>
      <c r="C55">
        <f t="shared" si="7"/>
        <v>0</v>
      </c>
      <c r="D55">
        <f t="shared" si="7"/>
        <v>0</v>
      </c>
      <c r="E55">
        <f t="shared" si="7"/>
        <v>0</v>
      </c>
      <c r="F55">
        <f t="shared" si="7"/>
        <v>0</v>
      </c>
      <c r="G55">
        <f t="shared" si="7"/>
        <v>12.247758461343041</v>
      </c>
      <c r="H55">
        <f t="shared" si="7"/>
        <v>0</v>
      </c>
    </row>
    <row r="56" spans="1:8" x14ac:dyDescent="0.25">
      <c r="A56" s="2" t="s">
        <v>9</v>
      </c>
      <c r="C56" s="1">
        <f>AVERAGE(C41:C55)</f>
        <v>12.495499402110356</v>
      </c>
      <c r="D56" s="1">
        <f t="shared" ref="D56:H56" si="8">AVERAGE(D41:D55)</f>
        <v>11.560966493358972</v>
      </c>
      <c r="E56" s="1">
        <f t="shared" si="8"/>
        <v>41.325606759438109</v>
      </c>
      <c r="F56" s="1">
        <f t="shared" si="8"/>
        <v>75.014461775213931</v>
      </c>
      <c r="G56" s="1">
        <f t="shared" si="8"/>
        <v>50.962668033271576</v>
      </c>
      <c r="H56" s="1">
        <f t="shared" si="8"/>
        <v>5.381269628519993</v>
      </c>
    </row>
    <row r="57" spans="1:8" x14ac:dyDescent="0.25">
      <c r="A57" s="3" t="s">
        <v>10</v>
      </c>
      <c r="C57" s="1">
        <f>STDEV(C41:C55)</f>
        <v>22.694519393205891</v>
      </c>
      <c r="D57" s="1">
        <f t="shared" ref="D57:H57" si="9">STDEV(D41:D55)</f>
        <v>10.541142950375317</v>
      </c>
      <c r="E57" s="1">
        <f t="shared" si="9"/>
        <v>25.666816087463353</v>
      </c>
      <c r="F57" s="1">
        <f t="shared" si="9"/>
        <v>25.727788716997509</v>
      </c>
      <c r="G57" s="1">
        <f t="shared" si="9"/>
        <v>17.343947059529988</v>
      </c>
      <c r="H57" s="1">
        <f t="shared" si="9"/>
        <v>9.8424139778898638</v>
      </c>
    </row>
  </sheetData>
  <sortState ref="H21:H35">
    <sortCondition descending="1" ref="H21"/>
  </sortState>
  <mergeCells count="4">
    <mergeCell ref="A2:A16"/>
    <mergeCell ref="A21:A35"/>
    <mergeCell ref="A41:A55"/>
    <mergeCell ref="J2:J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3F81B-5F29-48DD-8612-4CA24091AA17}">
  <dimension ref="A1:Q13"/>
  <sheetViews>
    <sheetView workbookViewId="0">
      <selection activeCell="G22" sqref="G22"/>
    </sheetView>
  </sheetViews>
  <sheetFormatPr baseColWidth="10" defaultRowHeight="15" x14ac:dyDescent="0.25"/>
  <cols>
    <col min="1" max="17" width="11.42578125" style="4"/>
  </cols>
  <sheetData>
    <row r="1" spans="1:17" x14ac:dyDescent="0.25">
      <c r="B1" s="4" t="s">
        <v>6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K1" s="4" t="s">
        <v>7</v>
      </c>
      <c r="L1" s="4" t="s">
        <v>0</v>
      </c>
      <c r="M1" s="4" t="s">
        <v>1</v>
      </c>
      <c r="N1" s="4" t="s">
        <v>2</v>
      </c>
      <c r="O1" s="4" t="s">
        <v>3</v>
      </c>
      <c r="P1" s="4" t="s">
        <v>4</v>
      </c>
      <c r="Q1" s="4" t="s">
        <v>5</v>
      </c>
    </row>
    <row r="2" spans="1:17" x14ac:dyDescent="0.25">
      <c r="A2" s="11" t="s">
        <v>16</v>
      </c>
      <c r="B2" s="4">
        <v>1</v>
      </c>
      <c r="C2" s="4">
        <v>36.902999999999999</v>
      </c>
      <c r="D2" s="4">
        <v>31.853999999999999</v>
      </c>
      <c r="E2" s="4">
        <v>60.647000000000006</v>
      </c>
      <c r="F2" s="4">
        <v>177.17599999999999</v>
      </c>
      <c r="G2" s="4">
        <v>150.596</v>
      </c>
      <c r="H2" s="4">
        <v>0</v>
      </c>
      <c r="J2" s="11" t="s">
        <v>16</v>
      </c>
      <c r="K2" s="4">
        <v>1</v>
      </c>
      <c r="L2" s="4">
        <v>0</v>
      </c>
      <c r="M2" s="4">
        <v>46.728999999999999</v>
      </c>
      <c r="N2" s="4">
        <v>0</v>
      </c>
      <c r="O2" s="4">
        <v>0</v>
      </c>
      <c r="P2" s="4">
        <v>0</v>
      </c>
      <c r="Q2" s="4">
        <v>0</v>
      </c>
    </row>
    <row r="3" spans="1:17" x14ac:dyDescent="0.25">
      <c r="A3" s="11"/>
      <c r="B3" s="4">
        <v>2</v>
      </c>
      <c r="C3" s="4">
        <v>0</v>
      </c>
      <c r="D3" s="4">
        <v>0</v>
      </c>
      <c r="E3" s="4">
        <v>0</v>
      </c>
      <c r="F3" s="4">
        <v>154.58599999999998</v>
      </c>
      <c r="G3" s="4">
        <v>113.357</v>
      </c>
      <c r="H3" s="4">
        <v>0</v>
      </c>
      <c r="J3" s="11"/>
      <c r="K3" s="4">
        <v>2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41.802999999999997</v>
      </c>
    </row>
    <row r="4" spans="1:17" x14ac:dyDescent="0.25">
      <c r="A4" s="11"/>
      <c r="B4" s="4">
        <v>3</v>
      </c>
      <c r="C4" s="4">
        <v>0</v>
      </c>
      <c r="D4" s="4">
        <v>0</v>
      </c>
      <c r="E4" s="4">
        <v>0</v>
      </c>
      <c r="F4" s="4">
        <v>19.4057377</v>
      </c>
      <c r="G4" s="4">
        <v>24.73374754</v>
      </c>
      <c r="H4" s="4">
        <v>0</v>
      </c>
      <c r="J4" s="11"/>
      <c r="K4" s="4">
        <v>3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32.661000000000001</v>
      </c>
    </row>
    <row r="5" spans="1:17" x14ac:dyDescent="0.25">
      <c r="A5" s="11"/>
      <c r="B5" s="4">
        <v>4</v>
      </c>
      <c r="C5" s="4">
        <v>0</v>
      </c>
      <c r="D5" s="4">
        <v>39.191000000000003</v>
      </c>
      <c r="E5" s="4">
        <v>79.602000000000004</v>
      </c>
      <c r="F5" s="4">
        <v>82.03</v>
      </c>
      <c r="G5" s="4">
        <v>73.583500000000001</v>
      </c>
      <c r="H5" s="4">
        <v>0</v>
      </c>
      <c r="J5" s="11"/>
      <c r="K5" s="4">
        <v>4</v>
      </c>
      <c r="L5" s="4">
        <v>0</v>
      </c>
      <c r="M5" s="4">
        <v>0</v>
      </c>
      <c r="N5" s="4">
        <v>0</v>
      </c>
      <c r="O5" s="4">
        <v>0</v>
      </c>
      <c r="P5" s="4">
        <v>15.5825</v>
      </c>
      <c r="Q5" s="4">
        <v>0</v>
      </c>
    </row>
    <row r="6" spans="1:17" x14ac:dyDescent="0.25">
      <c r="A6" s="11"/>
      <c r="B6" s="4">
        <v>5</v>
      </c>
      <c r="C6" s="4">
        <v>0</v>
      </c>
      <c r="E6" s="4">
        <v>25.481000000000002</v>
      </c>
      <c r="F6" s="4">
        <v>22.109000000000002</v>
      </c>
      <c r="G6" s="4">
        <v>30.2805</v>
      </c>
      <c r="H6" s="4">
        <v>0</v>
      </c>
      <c r="J6" s="11"/>
      <c r="K6" s="4">
        <v>5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52.721000000000004</v>
      </c>
    </row>
    <row r="7" spans="1:17" x14ac:dyDescent="0.25">
      <c r="A7" s="11"/>
      <c r="B7" s="4">
        <v>6</v>
      </c>
      <c r="C7" s="4">
        <v>0</v>
      </c>
      <c r="D7" s="4">
        <v>45.225999999999999</v>
      </c>
      <c r="E7" s="4">
        <v>150.09899999999999</v>
      </c>
      <c r="F7" s="4">
        <v>178.874</v>
      </c>
      <c r="G7" s="4">
        <v>143.559</v>
      </c>
      <c r="H7" s="4">
        <v>0</v>
      </c>
      <c r="J7" s="11"/>
      <c r="K7" s="4">
        <v>6</v>
      </c>
      <c r="L7" s="4">
        <v>0</v>
      </c>
      <c r="M7" s="4">
        <v>0</v>
      </c>
      <c r="N7" s="4">
        <v>0</v>
      </c>
      <c r="O7" s="4">
        <v>0</v>
      </c>
      <c r="P7" s="4">
        <v>24.882999999999999</v>
      </c>
      <c r="Q7" s="4">
        <v>0</v>
      </c>
    </row>
    <row r="8" spans="1:17" x14ac:dyDescent="0.25">
      <c r="A8" s="11"/>
      <c r="B8" s="4">
        <v>7</v>
      </c>
      <c r="C8" s="4">
        <v>0</v>
      </c>
      <c r="D8" s="4">
        <v>0</v>
      </c>
      <c r="E8" s="4">
        <v>129.29400000000001</v>
      </c>
      <c r="F8" s="4">
        <v>174.35900000000001</v>
      </c>
      <c r="G8" s="4">
        <v>102.33199999999999</v>
      </c>
      <c r="H8" s="4">
        <v>0</v>
      </c>
      <c r="J8" s="11"/>
      <c r="K8" s="4">
        <v>7</v>
      </c>
      <c r="L8" s="4">
        <v>0</v>
      </c>
      <c r="M8" s="4">
        <v>0</v>
      </c>
      <c r="N8" s="4">
        <v>0</v>
      </c>
      <c r="O8" s="4">
        <v>0</v>
      </c>
      <c r="P8" s="4">
        <v>61.12822222222222</v>
      </c>
      <c r="Q8" s="4">
        <v>0</v>
      </c>
    </row>
    <row r="9" spans="1:17" x14ac:dyDescent="0.25">
      <c r="A9" s="11"/>
      <c r="B9" s="4">
        <v>8</v>
      </c>
      <c r="C9" s="4">
        <v>0</v>
      </c>
      <c r="D9" s="4">
        <v>0</v>
      </c>
      <c r="E9" s="4">
        <v>26.641999999999999</v>
      </c>
      <c r="F9" s="4">
        <v>20.704999999999998</v>
      </c>
      <c r="G9" s="4">
        <v>80.279499999999999</v>
      </c>
      <c r="H9" s="4">
        <v>0</v>
      </c>
      <c r="J9" s="11"/>
      <c r="K9" s="4">
        <v>8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65.406999999999996</v>
      </c>
    </row>
    <row r="10" spans="1:17" x14ac:dyDescent="0.25">
      <c r="A10" s="11"/>
      <c r="B10" s="4">
        <v>9</v>
      </c>
      <c r="C10" s="4">
        <v>0</v>
      </c>
      <c r="D10" s="4">
        <v>55.873999999999995</v>
      </c>
      <c r="E10" s="4">
        <v>106.68300000000001</v>
      </c>
      <c r="F10" s="4">
        <v>104.102</v>
      </c>
      <c r="G10" s="4">
        <v>101.5145</v>
      </c>
      <c r="H10" s="4">
        <v>0</v>
      </c>
      <c r="K10" s="6" t="s">
        <v>9</v>
      </c>
      <c r="L10" s="6">
        <f>AVERAGE(L2:L9)</f>
        <v>0</v>
      </c>
      <c r="M10" s="6">
        <f t="shared" ref="M10:Q10" si="0">AVERAGE(M2:M9)</f>
        <v>5.8411249999999999</v>
      </c>
      <c r="N10" s="6">
        <f t="shared" si="0"/>
        <v>0</v>
      </c>
      <c r="O10" s="6">
        <f t="shared" si="0"/>
        <v>0</v>
      </c>
      <c r="P10" s="6">
        <f t="shared" si="0"/>
        <v>12.699215277777778</v>
      </c>
      <c r="Q10" s="6">
        <f t="shared" si="0"/>
        <v>24.073999999999998</v>
      </c>
    </row>
    <row r="11" spans="1:17" x14ac:dyDescent="0.25">
      <c r="B11" s="6" t="s">
        <v>9</v>
      </c>
      <c r="C11" s="6">
        <f>AVERAGE(C2:C10)</f>
        <v>4.1003333333333334</v>
      </c>
      <c r="D11" s="6">
        <f t="shared" ref="D11:H11" si="1">AVERAGE(D2:D10)</f>
        <v>21.518124999999998</v>
      </c>
      <c r="E11" s="6">
        <f t="shared" si="1"/>
        <v>64.272000000000006</v>
      </c>
      <c r="F11" s="6">
        <f t="shared" si="1"/>
        <v>103.70519307777778</v>
      </c>
      <c r="G11" s="6">
        <f t="shared" si="1"/>
        <v>91.137305282222229</v>
      </c>
      <c r="H11" s="6">
        <f t="shared" si="1"/>
        <v>0</v>
      </c>
      <c r="K11" s="6" t="s">
        <v>10</v>
      </c>
      <c r="L11" s="4">
        <f>STDEV(L2:L9)</f>
        <v>0</v>
      </c>
      <c r="M11" s="4">
        <f t="shared" ref="M11:Q11" si="2">STDEV(M2:M9)</f>
        <v>16.52119638903309</v>
      </c>
      <c r="N11" s="4">
        <f t="shared" si="2"/>
        <v>0</v>
      </c>
      <c r="O11" s="4">
        <f t="shared" si="2"/>
        <v>0</v>
      </c>
      <c r="P11" s="4">
        <f t="shared" si="2"/>
        <v>21.740275323294799</v>
      </c>
      <c r="Q11" s="4">
        <f t="shared" si="2"/>
        <v>27.347894700898433</v>
      </c>
    </row>
    <row r="12" spans="1:17" x14ac:dyDescent="0.25">
      <c r="B12" s="6" t="s">
        <v>10</v>
      </c>
      <c r="C12" s="4">
        <f>STDEV(C2:C10)</f>
        <v>12.300999999999998</v>
      </c>
      <c r="D12" s="4">
        <f t="shared" ref="D12:H12" si="3">STDEV(D2:D10)</f>
        <v>23.945381662904079</v>
      </c>
      <c r="E12" s="4">
        <f t="shared" si="3"/>
        <v>55.704034198610778</v>
      </c>
      <c r="F12" s="4">
        <f t="shared" si="3"/>
        <v>70.491547678594685</v>
      </c>
      <c r="G12" s="4">
        <f t="shared" si="3"/>
        <v>44.086709864521104</v>
      </c>
      <c r="H12" s="4">
        <f t="shared" si="3"/>
        <v>0</v>
      </c>
      <c r="K12" s="6" t="s">
        <v>18</v>
      </c>
      <c r="L12" s="6">
        <f>L11/SQRT($K$9)</f>
        <v>0</v>
      </c>
      <c r="M12" s="6">
        <f t="shared" ref="M12:Q12" si="4">M11/SQRT($K$9)</f>
        <v>5.8411249999999999</v>
      </c>
      <c r="N12" s="6">
        <f t="shared" si="4"/>
        <v>0</v>
      </c>
      <c r="O12" s="6">
        <f t="shared" si="4"/>
        <v>0</v>
      </c>
      <c r="P12" s="6">
        <f t="shared" si="4"/>
        <v>7.6863480529821571</v>
      </c>
      <c r="Q12" s="6">
        <f t="shared" si="4"/>
        <v>9.6689408970904651</v>
      </c>
    </row>
    <row r="13" spans="1:17" x14ac:dyDescent="0.25">
      <c r="B13" s="6" t="s">
        <v>18</v>
      </c>
      <c r="C13" s="6">
        <f>C12/SQRT($B$10)</f>
        <v>4.1003333333333325</v>
      </c>
      <c r="D13" s="6">
        <f t="shared" ref="D13:H13" si="5">D12/SQRT($B$10)</f>
        <v>7.9817938876346934</v>
      </c>
      <c r="E13" s="6">
        <f t="shared" si="5"/>
        <v>18.568011399536925</v>
      </c>
      <c r="F13" s="7">
        <f t="shared" si="5"/>
        <v>23.497182559531563</v>
      </c>
      <c r="G13" s="6">
        <f t="shared" si="5"/>
        <v>14.695569954840368</v>
      </c>
      <c r="H13" s="6">
        <f t="shared" si="5"/>
        <v>0</v>
      </c>
    </row>
  </sheetData>
  <mergeCells count="2">
    <mergeCell ref="A2:A10"/>
    <mergeCell ref="J2:J9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279BA-49FB-48EE-A186-6065EC834A5B}">
  <dimension ref="B1:S35"/>
  <sheetViews>
    <sheetView workbookViewId="0">
      <selection activeCell="M2" sqref="M2:R32"/>
    </sheetView>
  </sheetViews>
  <sheetFormatPr baseColWidth="10" defaultRowHeight="15" x14ac:dyDescent="0.25"/>
  <cols>
    <col min="3" max="3" width="14" customWidth="1"/>
    <col min="12" max="18" width="11.42578125" style="4"/>
  </cols>
  <sheetData>
    <row r="1" spans="2:18" x14ac:dyDescent="0.25">
      <c r="C1" t="s">
        <v>6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L1" s="4" t="s">
        <v>6</v>
      </c>
      <c r="M1" s="4" t="s">
        <v>0</v>
      </c>
      <c r="N1" s="4" t="s">
        <v>1</v>
      </c>
      <c r="O1" s="4" t="s">
        <v>2</v>
      </c>
      <c r="P1" s="4" t="s">
        <v>3</v>
      </c>
      <c r="Q1" s="4" t="s">
        <v>4</v>
      </c>
      <c r="R1" s="4" t="s">
        <v>5</v>
      </c>
    </row>
    <row r="2" spans="2:18" x14ac:dyDescent="0.25">
      <c r="B2" s="9" t="s">
        <v>11</v>
      </c>
      <c r="C2">
        <v>1</v>
      </c>
      <c r="D2">
        <v>0</v>
      </c>
      <c r="E2">
        <v>0</v>
      </c>
      <c r="F2">
        <v>144.80699999999999</v>
      </c>
      <c r="G2">
        <v>172.78800000000001</v>
      </c>
      <c r="H2">
        <v>74.802999999999997</v>
      </c>
      <c r="I2">
        <v>0</v>
      </c>
      <c r="K2" s="9" t="s">
        <v>12</v>
      </c>
      <c r="L2" s="4">
        <v>1</v>
      </c>
      <c r="M2" s="4">
        <v>0</v>
      </c>
      <c r="N2" s="4">
        <v>0</v>
      </c>
      <c r="O2" s="4">
        <v>42.1691</v>
      </c>
      <c r="P2" s="4">
        <v>62.229099999999995</v>
      </c>
      <c r="Q2" s="4">
        <v>121.0271</v>
      </c>
      <c r="R2" s="4">
        <v>0</v>
      </c>
    </row>
    <row r="3" spans="2:18" x14ac:dyDescent="0.25">
      <c r="B3" s="9"/>
      <c r="C3">
        <v>2</v>
      </c>
      <c r="D3">
        <v>0</v>
      </c>
      <c r="E3">
        <v>0</v>
      </c>
      <c r="F3">
        <v>0</v>
      </c>
      <c r="G3">
        <v>39.957000000000001</v>
      </c>
      <c r="H3">
        <v>21.065000000000001</v>
      </c>
      <c r="I3">
        <v>0</v>
      </c>
      <c r="K3" s="9"/>
      <c r="L3" s="4">
        <v>2</v>
      </c>
      <c r="M3" s="4">
        <v>0</v>
      </c>
      <c r="N3" s="4">
        <v>0</v>
      </c>
      <c r="O3" s="4">
        <v>14.738</v>
      </c>
      <c r="P3" s="4">
        <v>14.214</v>
      </c>
      <c r="Q3" s="4">
        <v>64.798000000000002</v>
      </c>
      <c r="R3" s="4">
        <v>0</v>
      </c>
    </row>
    <row r="4" spans="2:18" x14ac:dyDescent="0.25">
      <c r="B4" s="9"/>
      <c r="C4">
        <v>3</v>
      </c>
      <c r="D4">
        <v>0</v>
      </c>
      <c r="E4">
        <v>0</v>
      </c>
      <c r="F4">
        <v>0</v>
      </c>
      <c r="G4">
        <v>0</v>
      </c>
      <c r="H4">
        <v>48.319000000000003</v>
      </c>
      <c r="I4">
        <v>35.892000000000003</v>
      </c>
      <c r="K4" s="9"/>
      <c r="L4" s="4">
        <v>3</v>
      </c>
      <c r="M4" s="4">
        <v>0</v>
      </c>
      <c r="N4" s="4">
        <v>0</v>
      </c>
      <c r="O4" s="4">
        <v>43.790999999999997</v>
      </c>
      <c r="P4" s="4">
        <v>63.228000000000002</v>
      </c>
      <c r="Q4" s="4">
        <v>87.905500000000004</v>
      </c>
      <c r="R4" s="4">
        <v>0</v>
      </c>
    </row>
    <row r="5" spans="2:18" x14ac:dyDescent="0.25">
      <c r="B5" s="9"/>
      <c r="C5">
        <v>4</v>
      </c>
      <c r="D5">
        <v>0</v>
      </c>
      <c r="E5">
        <v>0</v>
      </c>
      <c r="F5">
        <v>0</v>
      </c>
      <c r="G5">
        <v>238.03100000000001</v>
      </c>
      <c r="H5">
        <v>178.93100000000001</v>
      </c>
      <c r="I5">
        <v>0</v>
      </c>
      <c r="K5" s="9"/>
      <c r="L5" s="4">
        <v>4</v>
      </c>
      <c r="M5" s="4">
        <v>0</v>
      </c>
      <c r="N5" s="4">
        <v>0</v>
      </c>
      <c r="O5" s="4">
        <v>72.594999999999999</v>
      </c>
      <c r="P5" s="4">
        <v>64.037999999999997</v>
      </c>
      <c r="Q5" s="4">
        <v>73.301000000000002</v>
      </c>
      <c r="R5" s="4">
        <v>0</v>
      </c>
    </row>
    <row r="6" spans="2:18" x14ac:dyDescent="0.25">
      <c r="B6" s="9"/>
      <c r="C6">
        <v>5</v>
      </c>
      <c r="D6">
        <v>0</v>
      </c>
      <c r="E6">
        <v>0</v>
      </c>
      <c r="F6">
        <v>0</v>
      </c>
      <c r="G6">
        <v>0</v>
      </c>
      <c r="H6">
        <v>68.252250000000004</v>
      </c>
      <c r="I6">
        <v>0</v>
      </c>
      <c r="K6" s="9"/>
      <c r="L6" s="4">
        <v>5</v>
      </c>
      <c r="M6" s="4">
        <v>0</v>
      </c>
      <c r="N6" s="4">
        <v>0</v>
      </c>
      <c r="O6" s="4">
        <v>0</v>
      </c>
      <c r="P6" s="4">
        <v>31.856999999999999</v>
      </c>
      <c r="Q6" s="4">
        <v>39.025666666666666</v>
      </c>
      <c r="R6" s="4">
        <v>0</v>
      </c>
    </row>
    <row r="7" spans="2:18" x14ac:dyDescent="0.25">
      <c r="B7" s="9"/>
      <c r="C7">
        <v>6</v>
      </c>
      <c r="D7">
        <v>0</v>
      </c>
      <c r="E7">
        <v>0</v>
      </c>
      <c r="F7">
        <v>0</v>
      </c>
      <c r="G7">
        <v>0</v>
      </c>
      <c r="H7">
        <v>40.991</v>
      </c>
      <c r="I7">
        <v>94.221999999999994</v>
      </c>
      <c r="K7" s="9"/>
      <c r="L7" s="4">
        <v>6</v>
      </c>
      <c r="M7" s="4">
        <v>0</v>
      </c>
      <c r="N7" s="4">
        <v>0</v>
      </c>
      <c r="O7" s="4">
        <v>98.256</v>
      </c>
      <c r="P7" s="4">
        <v>113.039</v>
      </c>
      <c r="Q7" s="4">
        <v>127.654</v>
      </c>
      <c r="R7" s="4">
        <v>0</v>
      </c>
    </row>
    <row r="8" spans="2:18" x14ac:dyDescent="0.25">
      <c r="B8" s="9"/>
      <c r="C8">
        <v>7</v>
      </c>
      <c r="D8">
        <v>0</v>
      </c>
      <c r="E8">
        <v>0</v>
      </c>
      <c r="F8">
        <v>249.35900000000001</v>
      </c>
      <c r="G8">
        <v>232.35900000000001</v>
      </c>
      <c r="H8">
        <v>208.33199999999999</v>
      </c>
      <c r="I8">
        <v>0</v>
      </c>
      <c r="K8" s="9"/>
      <c r="L8" s="4">
        <v>7</v>
      </c>
      <c r="M8" s="4">
        <v>0</v>
      </c>
      <c r="N8" s="4">
        <v>0</v>
      </c>
      <c r="O8" s="4">
        <v>35.078000000000003</v>
      </c>
      <c r="P8" s="4">
        <v>67.027000000000001</v>
      </c>
      <c r="Q8" s="4">
        <v>52.418999999999997</v>
      </c>
      <c r="R8" s="4">
        <v>0</v>
      </c>
    </row>
    <row r="9" spans="2:18" x14ac:dyDescent="0.25">
      <c r="B9" s="9"/>
      <c r="C9">
        <v>8</v>
      </c>
      <c r="D9">
        <v>120.747</v>
      </c>
      <c r="E9">
        <v>0</v>
      </c>
      <c r="F9">
        <v>0</v>
      </c>
      <c r="G9">
        <v>130.971</v>
      </c>
      <c r="H9">
        <v>44.556999999999995</v>
      </c>
      <c r="I9">
        <v>0</v>
      </c>
      <c r="K9" s="9"/>
      <c r="L9" s="4">
        <v>8</v>
      </c>
      <c r="M9" s="4">
        <v>0</v>
      </c>
      <c r="N9" s="4">
        <v>0</v>
      </c>
      <c r="O9" s="4">
        <v>13.106999999999999</v>
      </c>
      <c r="P9" s="4">
        <v>17.440999999999999</v>
      </c>
      <c r="Q9" s="4">
        <v>25.426666666666662</v>
      </c>
      <c r="R9" s="4">
        <v>0</v>
      </c>
    </row>
    <row r="10" spans="2:18" x14ac:dyDescent="0.25">
      <c r="C10" s="1" t="s">
        <v>9</v>
      </c>
      <c r="D10" s="1">
        <f>AVERAGE(D2:D9)</f>
        <v>15.093375</v>
      </c>
      <c r="E10" s="1">
        <f t="shared" ref="E10:I10" si="0">AVERAGE(E2:E9)</f>
        <v>0</v>
      </c>
      <c r="F10" s="1">
        <f t="shared" si="0"/>
        <v>49.27075</v>
      </c>
      <c r="G10" s="1">
        <f t="shared" si="0"/>
        <v>101.76325</v>
      </c>
      <c r="H10" s="1">
        <f t="shared" si="0"/>
        <v>85.656281250000006</v>
      </c>
      <c r="I10" s="1">
        <f t="shared" si="0"/>
        <v>16.264250000000001</v>
      </c>
      <c r="K10" s="9"/>
      <c r="L10" s="4">
        <v>9</v>
      </c>
      <c r="M10" s="4">
        <v>0</v>
      </c>
      <c r="N10" s="4">
        <v>0</v>
      </c>
      <c r="O10" s="4">
        <v>8.5619999999999994</v>
      </c>
      <c r="P10" s="4">
        <v>20.713999999999999</v>
      </c>
      <c r="Q10" s="4">
        <v>51.279499999999999</v>
      </c>
      <c r="R10" s="4">
        <v>0</v>
      </c>
    </row>
    <row r="11" spans="2:18" x14ac:dyDescent="0.25">
      <c r="B11" s="9"/>
      <c r="C11" s="1" t="s">
        <v>10</v>
      </c>
      <c r="D11">
        <f>STDEV(D2:D9)</f>
        <v>42.690511253966022</v>
      </c>
      <c r="E11">
        <f t="shared" ref="E11:I11" si="1">STDEV(E2:E9)</f>
        <v>0</v>
      </c>
      <c r="F11">
        <f t="shared" si="1"/>
        <v>95.414976127215709</v>
      </c>
      <c r="G11">
        <f t="shared" si="1"/>
        <v>104.47764427412896</v>
      </c>
      <c r="H11">
        <f t="shared" si="1"/>
        <v>69.0966647938438</v>
      </c>
      <c r="I11">
        <f t="shared" si="1"/>
        <v>33.911258820422965</v>
      </c>
      <c r="K11" s="9"/>
      <c r="L11" s="4">
        <v>10</v>
      </c>
      <c r="M11" s="4">
        <v>0</v>
      </c>
      <c r="N11" s="4">
        <v>0</v>
      </c>
      <c r="O11" s="4">
        <v>22.35</v>
      </c>
      <c r="P11" s="4">
        <v>27.355</v>
      </c>
      <c r="Q11" s="4">
        <v>74.927999999999997</v>
      </c>
      <c r="R11" s="4">
        <v>0</v>
      </c>
    </row>
    <row r="12" spans="2:18" x14ac:dyDescent="0.25">
      <c r="B12" s="9"/>
      <c r="C12" s="1" t="s">
        <v>18</v>
      </c>
      <c r="D12" s="1">
        <f>D11/SQRT(C9)</f>
        <v>15.093374999999998</v>
      </c>
      <c r="E12" s="1">
        <f t="shared" ref="E12" si="2">E11/SQRT(D9)</f>
        <v>0</v>
      </c>
      <c r="F12" s="1">
        <f>F11/SQRT(C9)</f>
        <v>33.734288323153386</v>
      </c>
      <c r="G12" s="1">
        <f>G11/SQRT(C9)</f>
        <v>36.938425374316225</v>
      </c>
      <c r="H12" s="1">
        <f>H11/SQRT(C9)</f>
        <v>24.429360116550363</v>
      </c>
      <c r="I12" s="1">
        <f>I11/SQRT(C9)</f>
        <v>11.989440535246599</v>
      </c>
      <c r="K12" s="9"/>
      <c r="L12" s="4">
        <v>11</v>
      </c>
      <c r="M12" s="4">
        <v>0</v>
      </c>
      <c r="N12" s="4">
        <v>0</v>
      </c>
      <c r="O12" s="4">
        <v>33.960999999999999</v>
      </c>
      <c r="P12" s="4">
        <v>110.53700000000001</v>
      </c>
      <c r="Q12" s="4">
        <v>37.771000000000001</v>
      </c>
      <c r="R12" s="4">
        <v>0</v>
      </c>
    </row>
    <row r="13" spans="2:18" x14ac:dyDescent="0.25">
      <c r="B13" s="9"/>
      <c r="K13" s="9"/>
      <c r="L13" s="4">
        <v>12</v>
      </c>
      <c r="M13" s="4">
        <v>0</v>
      </c>
      <c r="N13" s="4">
        <v>0</v>
      </c>
      <c r="O13" s="4">
        <v>72.503</v>
      </c>
      <c r="P13" s="4">
        <v>110.494</v>
      </c>
      <c r="Q13" s="4">
        <v>58.735999999999997</v>
      </c>
      <c r="R13" s="4">
        <v>0</v>
      </c>
    </row>
    <row r="14" spans="2:18" x14ac:dyDescent="0.25">
      <c r="B14" s="9"/>
      <c r="K14" s="9"/>
      <c r="L14" s="4">
        <v>13</v>
      </c>
      <c r="M14" s="4">
        <v>0</v>
      </c>
      <c r="N14" s="4">
        <v>0</v>
      </c>
      <c r="O14" s="4">
        <v>58.165999999999997</v>
      </c>
      <c r="P14" s="4">
        <v>70.102000000000004</v>
      </c>
      <c r="Q14" s="4">
        <v>71.884500000000003</v>
      </c>
      <c r="R14" s="4">
        <v>0</v>
      </c>
    </row>
    <row r="15" spans="2:18" x14ac:dyDescent="0.25">
      <c r="B15" s="9"/>
      <c r="K15" s="9"/>
      <c r="L15" s="4">
        <v>14</v>
      </c>
      <c r="M15" s="4">
        <v>0</v>
      </c>
      <c r="N15" s="4">
        <v>0</v>
      </c>
      <c r="O15" s="4">
        <v>0</v>
      </c>
      <c r="P15" s="4">
        <v>0</v>
      </c>
      <c r="Q15" s="4">
        <v>11.948</v>
      </c>
      <c r="R15" s="4">
        <v>0</v>
      </c>
    </row>
    <row r="16" spans="2:18" x14ac:dyDescent="0.25">
      <c r="B16" s="9"/>
      <c r="K16" s="9"/>
      <c r="L16" s="4">
        <v>15</v>
      </c>
      <c r="M16" s="4">
        <v>0</v>
      </c>
      <c r="N16" s="4">
        <v>0</v>
      </c>
      <c r="O16" s="4">
        <v>14.215999999999999</v>
      </c>
      <c r="P16" s="4">
        <v>12.504</v>
      </c>
      <c r="Q16" s="4">
        <v>28.830500000000001</v>
      </c>
      <c r="R16" s="4">
        <v>0</v>
      </c>
    </row>
    <row r="17" spans="2:19" x14ac:dyDescent="0.25">
      <c r="B17" s="9"/>
      <c r="K17" s="9"/>
      <c r="L17" s="4">
        <v>16</v>
      </c>
      <c r="M17" s="4">
        <v>0</v>
      </c>
      <c r="N17" s="4">
        <v>0</v>
      </c>
      <c r="O17" s="4">
        <v>21.962</v>
      </c>
      <c r="P17" s="4">
        <v>44.58</v>
      </c>
      <c r="Q17" s="4">
        <v>40.624499999999998</v>
      </c>
      <c r="R17" s="4">
        <v>0</v>
      </c>
    </row>
    <row r="18" spans="2:19" x14ac:dyDescent="0.25">
      <c r="B18" s="9"/>
      <c r="K18" s="9"/>
      <c r="L18" s="4">
        <v>17</v>
      </c>
      <c r="M18" s="4">
        <v>0</v>
      </c>
      <c r="N18" s="4">
        <v>0</v>
      </c>
      <c r="O18" s="4">
        <v>5.8025219999999997</v>
      </c>
      <c r="P18" s="4">
        <v>25.600521999999998</v>
      </c>
      <c r="Q18" s="4">
        <v>23.494760999999997</v>
      </c>
      <c r="R18" s="4">
        <v>0</v>
      </c>
    </row>
    <row r="19" spans="2:19" x14ac:dyDescent="0.25">
      <c r="B19" s="2"/>
      <c r="K19" s="9"/>
      <c r="L19" s="4">
        <v>18</v>
      </c>
      <c r="M19" s="4">
        <v>0</v>
      </c>
      <c r="N19" s="4">
        <v>0</v>
      </c>
      <c r="O19" s="4">
        <v>52.524000000000001</v>
      </c>
      <c r="P19" s="4">
        <v>104.485</v>
      </c>
      <c r="Q19" s="4">
        <v>40.966499999999996</v>
      </c>
      <c r="R19" s="4">
        <v>0</v>
      </c>
    </row>
    <row r="20" spans="2:19" x14ac:dyDescent="0.25">
      <c r="B20" s="3"/>
      <c r="K20" s="9"/>
      <c r="L20" s="4">
        <v>19</v>
      </c>
      <c r="M20" s="4">
        <v>0</v>
      </c>
      <c r="N20" s="4">
        <v>0</v>
      </c>
      <c r="O20" s="4">
        <v>8.0730000000000004</v>
      </c>
      <c r="P20" s="4">
        <v>41.85</v>
      </c>
      <c r="Q20" s="4">
        <v>23.742666666666665</v>
      </c>
      <c r="R20" s="4">
        <v>0</v>
      </c>
      <c r="S20" s="4"/>
    </row>
    <row r="21" spans="2:19" x14ac:dyDescent="0.25">
      <c r="K21" s="9"/>
      <c r="L21" s="4">
        <v>20</v>
      </c>
      <c r="M21" s="4">
        <v>0</v>
      </c>
      <c r="N21" s="4">
        <v>0</v>
      </c>
      <c r="O21" s="4">
        <v>0</v>
      </c>
      <c r="P21" s="4">
        <v>0</v>
      </c>
      <c r="Q21" s="4">
        <v>15.006</v>
      </c>
      <c r="R21" s="4">
        <v>0</v>
      </c>
    </row>
    <row r="22" spans="2:19" x14ac:dyDescent="0.25">
      <c r="B22" s="9"/>
      <c r="K22" s="9"/>
      <c r="L22" s="4">
        <v>21</v>
      </c>
      <c r="M22" s="4">
        <v>0</v>
      </c>
      <c r="N22" s="4">
        <v>0</v>
      </c>
      <c r="O22" s="4">
        <v>0</v>
      </c>
      <c r="P22" s="4">
        <v>0</v>
      </c>
      <c r="Q22" s="4">
        <v>18.023666666666667</v>
      </c>
      <c r="R22" s="4">
        <v>0</v>
      </c>
    </row>
    <row r="23" spans="2:19" x14ac:dyDescent="0.25">
      <c r="B23" s="9"/>
      <c r="K23" s="9"/>
      <c r="L23" s="4">
        <v>22</v>
      </c>
      <c r="M23" s="4">
        <v>0</v>
      </c>
      <c r="N23" s="4">
        <v>0</v>
      </c>
      <c r="O23" s="4">
        <v>0</v>
      </c>
      <c r="P23" s="4">
        <v>0</v>
      </c>
      <c r="Q23" s="4">
        <v>15.4305</v>
      </c>
      <c r="R23" s="4">
        <v>0</v>
      </c>
    </row>
    <row r="24" spans="2:19" x14ac:dyDescent="0.25">
      <c r="B24" s="9"/>
      <c r="K24" s="9"/>
      <c r="L24" s="4">
        <v>23</v>
      </c>
      <c r="M24" s="4">
        <v>0</v>
      </c>
      <c r="N24" s="4">
        <v>9.0559999999999992</v>
      </c>
      <c r="O24" s="4">
        <v>39.094000000000001</v>
      </c>
      <c r="P24" s="4">
        <v>89.992999999999995</v>
      </c>
      <c r="Q24" s="4">
        <v>92.245000000000005</v>
      </c>
      <c r="R24" s="4">
        <v>39.253999999999998</v>
      </c>
    </row>
    <row r="25" spans="2:19" x14ac:dyDescent="0.25">
      <c r="B25" s="9"/>
      <c r="K25" s="9"/>
      <c r="L25" s="4">
        <v>24</v>
      </c>
      <c r="M25" s="4">
        <v>0</v>
      </c>
      <c r="N25" s="4">
        <v>0</v>
      </c>
      <c r="O25" s="4">
        <v>19.395</v>
      </c>
      <c r="P25" s="4">
        <v>19.510999999999999</v>
      </c>
      <c r="Q25" s="4">
        <v>67.563000000000002</v>
      </c>
      <c r="R25" s="4">
        <v>0</v>
      </c>
    </row>
    <row r="26" spans="2:19" x14ac:dyDescent="0.25">
      <c r="B26" s="9"/>
      <c r="K26" s="9"/>
      <c r="L26" s="4">
        <v>25</v>
      </c>
      <c r="M26" s="4">
        <v>0</v>
      </c>
      <c r="N26" s="4">
        <v>0</v>
      </c>
      <c r="O26" s="4">
        <v>0</v>
      </c>
      <c r="P26" s="4">
        <v>62.444000000000003</v>
      </c>
      <c r="Q26" s="4">
        <v>80.239499999999992</v>
      </c>
      <c r="R26" s="4">
        <v>0</v>
      </c>
    </row>
    <row r="27" spans="2:19" x14ac:dyDescent="0.25">
      <c r="B27" s="9"/>
      <c r="K27" s="9"/>
      <c r="L27" s="4">
        <v>26</v>
      </c>
      <c r="M27" s="4">
        <v>0</v>
      </c>
      <c r="N27" s="4">
        <v>0</v>
      </c>
      <c r="O27" s="4">
        <v>22.853000000000002</v>
      </c>
      <c r="P27" s="4">
        <v>23.079000000000001</v>
      </c>
      <c r="Q27" s="4">
        <v>95.676000000000002</v>
      </c>
      <c r="R27" s="4">
        <v>0</v>
      </c>
    </row>
    <row r="28" spans="2:19" x14ac:dyDescent="0.25">
      <c r="B28" s="9"/>
      <c r="K28" s="9"/>
      <c r="L28" s="4">
        <v>27</v>
      </c>
      <c r="M28" s="4">
        <v>0</v>
      </c>
      <c r="N28" s="4">
        <v>0</v>
      </c>
      <c r="O28" s="4">
        <v>0</v>
      </c>
      <c r="P28" s="4">
        <v>0</v>
      </c>
      <c r="Q28" s="4">
        <v>57.25</v>
      </c>
      <c r="R28" s="4">
        <v>0</v>
      </c>
    </row>
    <row r="29" spans="2:19" x14ac:dyDescent="0.25">
      <c r="B29" s="9"/>
      <c r="K29" s="9"/>
      <c r="L29" s="4">
        <v>28</v>
      </c>
      <c r="M29" s="4">
        <v>0</v>
      </c>
      <c r="N29" s="4">
        <v>0</v>
      </c>
      <c r="O29" s="4">
        <v>89.453000000000003</v>
      </c>
      <c r="P29" s="4">
        <v>135.28800000000001</v>
      </c>
      <c r="Q29" s="4">
        <v>125.58433333333333</v>
      </c>
      <c r="R29" s="4">
        <v>0</v>
      </c>
      <c r="S29" s="4"/>
    </row>
    <row r="30" spans="2:19" x14ac:dyDescent="0.25">
      <c r="B30" s="2"/>
      <c r="K30" s="9"/>
      <c r="L30" s="4">
        <v>29</v>
      </c>
      <c r="M30" s="4">
        <v>0</v>
      </c>
      <c r="N30" s="4">
        <v>0</v>
      </c>
      <c r="O30" s="4">
        <v>53.981000000000002</v>
      </c>
      <c r="P30" s="4">
        <v>41.040000000000006</v>
      </c>
      <c r="Q30" s="4">
        <v>17.002666666666666</v>
      </c>
      <c r="R30" s="4">
        <v>0</v>
      </c>
    </row>
    <row r="31" spans="2:19" x14ac:dyDescent="0.25">
      <c r="B31" s="3"/>
      <c r="K31" s="9"/>
      <c r="L31" s="4">
        <v>30</v>
      </c>
      <c r="M31" s="4">
        <v>0</v>
      </c>
      <c r="N31" s="4">
        <v>0</v>
      </c>
      <c r="O31" s="4">
        <v>14.318</v>
      </c>
      <c r="P31" s="4">
        <v>36.671999999999997</v>
      </c>
      <c r="Q31" s="4">
        <v>62.782999999999994</v>
      </c>
      <c r="R31" s="4">
        <v>0</v>
      </c>
      <c r="S31" s="4"/>
    </row>
    <row r="32" spans="2:19" x14ac:dyDescent="0.25">
      <c r="K32" s="9"/>
      <c r="L32" s="4">
        <v>31</v>
      </c>
      <c r="M32" s="4">
        <v>0</v>
      </c>
      <c r="N32" s="4">
        <v>0</v>
      </c>
      <c r="O32" s="4">
        <v>19.137</v>
      </c>
      <c r="P32" s="4">
        <v>72.616</v>
      </c>
      <c r="Q32" s="4">
        <v>45.820500000000003</v>
      </c>
      <c r="R32" s="4">
        <v>0</v>
      </c>
    </row>
    <row r="33" spans="12:18" x14ac:dyDescent="0.25">
      <c r="L33" s="1" t="s">
        <v>9</v>
      </c>
      <c r="M33" s="6">
        <f>AVERAGE(M2:M32)</f>
        <v>0</v>
      </c>
      <c r="N33" s="6">
        <f t="shared" ref="N33:R33" si="3">AVERAGE(N2:N32)</f>
        <v>0.29212903225806447</v>
      </c>
      <c r="O33" s="6">
        <f t="shared" si="3"/>
        <v>28.260794258064511</v>
      </c>
      <c r="P33" s="6">
        <f t="shared" si="3"/>
        <v>47.804439419354836</v>
      </c>
      <c r="Q33" s="6">
        <f t="shared" si="3"/>
        <v>56.399581537634411</v>
      </c>
      <c r="R33" s="6">
        <f t="shared" si="3"/>
        <v>1.266258064516129</v>
      </c>
    </row>
    <row r="34" spans="12:18" x14ac:dyDescent="0.25">
      <c r="L34" s="1" t="s">
        <v>10</v>
      </c>
      <c r="M34" s="4">
        <f>STDEV(M2:M32)</f>
        <v>0</v>
      </c>
      <c r="N34" s="4">
        <f t="shared" ref="N34:R34" si="4">STDEV(N2:N32)</f>
        <v>1.6265056151544734</v>
      </c>
      <c r="O34" s="4">
        <f t="shared" si="4"/>
        <v>27.870384992182572</v>
      </c>
      <c r="P34" s="4">
        <f t="shared" si="4"/>
        <v>38.911203890105448</v>
      </c>
      <c r="Q34" s="4">
        <f t="shared" si="4"/>
        <v>33.21189130845827</v>
      </c>
      <c r="R34" s="4">
        <f t="shared" si="4"/>
        <v>7.0502265257590215</v>
      </c>
    </row>
    <row r="35" spans="12:18" x14ac:dyDescent="0.25">
      <c r="L35" s="1" t="s">
        <v>18</v>
      </c>
      <c r="M35" s="6">
        <f>M34/SQRT($L$32)</f>
        <v>0</v>
      </c>
      <c r="N35" s="6">
        <f t="shared" ref="N35:R35" si="5">N34/SQRT($L$32)</f>
        <v>0.29212903225806452</v>
      </c>
      <c r="O35" s="6">
        <f t="shared" si="5"/>
        <v>5.0056689141234454</v>
      </c>
      <c r="P35" s="6">
        <f t="shared" si="5"/>
        <v>6.9886585269078081</v>
      </c>
      <c r="Q35" s="6">
        <f t="shared" si="5"/>
        <v>5.9650317693360684</v>
      </c>
      <c r="R35" s="6">
        <f t="shared" si="5"/>
        <v>1.266258064516129</v>
      </c>
    </row>
  </sheetData>
  <sortState ref="I11:I18">
    <sortCondition descending="1" ref="I11"/>
  </sortState>
  <mergeCells count="4">
    <mergeCell ref="B2:B9"/>
    <mergeCell ref="B11:B18"/>
    <mergeCell ref="B22:B29"/>
    <mergeCell ref="K2:K32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4016E-E502-4D71-A48F-A16BB3D2B4B2}">
  <dimension ref="A1:Q9"/>
  <sheetViews>
    <sheetView workbookViewId="0">
      <selection activeCell="L2" sqref="L2:Q5"/>
    </sheetView>
  </sheetViews>
  <sheetFormatPr baseColWidth="10" defaultRowHeight="15" x14ac:dyDescent="0.25"/>
  <cols>
    <col min="2" max="9" width="11.42578125" style="4"/>
  </cols>
  <sheetData>
    <row r="1" spans="1:17" x14ac:dyDescent="0.25">
      <c r="B1" s="4" t="s">
        <v>13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K1" s="4" t="s">
        <v>13</v>
      </c>
      <c r="L1" s="4" t="s">
        <v>0</v>
      </c>
      <c r="M1" s="4" t="s">
        <v>1</v>
      </c>
      <c r="N1" s="4" t="s">
        <v>2</v>
      </c>
      <c r="O1" s="4" t="s">
        <v>3</v>
      </c>
      <c r="P1" s="4" t="s">
        <v>4</v>
      </c>
      <c r="Q1" s="4" t="s">
        <v>5</v>
      </c>
    </row>
    <row r="2" spans="1:17" x14ac:dyDescent="0.25">
      <c r="A2" s="9" t="s">
        <v>11</v>
      </c>
      <c r="B2" s="4">
        <v>1</v>
      </c>
      <c r="C2" s="4">
        <v>0</v>
      </c>
      <c r="D2" s="4">
        <v>0</v>
      </c>
      <c r="E2" s="4">
        <v>0</v>
      </c>
      <c r="F2" s="4">
        <v>0</v>
      </c>
      <c r="G2" s="4">
        <v>43.911499999999997</v>
      </c>
      <c r="H2" s="4">
        <v>0</v>
      </c>
      <c r="J2" s="9" t="s">
        <v>12</v>
      </c>
      <c r="K2" s="4">
        <v>1</v>
      </c>
      <c r="L2" s="4">
        <v>0</v>
      </c>
      <c r="M2" s="4">
        <v>0</v>
      </c>
      <c r="N2" s="4">
        <v>224.86600000000001</v>
      </c>
      <c r="O2" s="4">
        <v>208.334</v>
      </c>
      <c r="P2" s="4">
        <v>178.09100000000001</v>
      </c>
      <c r="Q2" s="4">
        <v>0</v>
      </c>
    </row>
    <row r="3" spans="1:17" x14ac:dyDescent="0.25">
      <c r="A3" s="9"/>
      <c r="B3" s="4">
        <v>2</v>
      </c>
      <c r="C3" s="4">
        <v>79.39800000000001</v>
      </c>
      <c r="D3" s="4">
        <v>0</v>
      </c>
      <c r="E3" s="4">
        <v>0</v>
      </c>
      <c r="F3" s="4">
        <v>0</v>
      </c>
      <c r="G3" s="4">
        <v>0</v>
      </c>
      <c r="H3" s="4">
        <v>127.9</v>
      </c>
      <c r="J3" s="9"/>
      <c r="K3" s="4">
        <v>2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143.87100000000001</v>
      </c>
    </row>
    <row r="4" spans="1:17" x14ac:dyDescent="0.25">
      <c r="A4" s="9"/>
      <c r="B4" s="4">
        <v>3</v>
      </c>
      <c r="C4" s="4">
        <v>0</v>
      </c>
      <c r="D4" s="4">
        <v>0</v>
      </c>
      <c r="E4" s="4">
        <v>137.23599999999999</v>
      </c>
      <c r="F4" s="4">
        <v>170.22300000000001</v>
      </c>
      <c r="G4" s="4">
        <v>54.08</v>
      </c>
      <c r="H4" s="4">
        <v>0</v>
      </c>
      <c r="J4" s="9"/>
      <c r="K4" s="4">
        <v>3</v>
      </c>
      <c r="L4" s="4">
        <v>78.546000000000006</v>
      </c>
      <c r="M4" s="4">
        <v>0</v>
      </c>
      <c r="N4" s="4">
        <v>70.64</v>
      </c>
      <c r="O4" s="4">
        <v>102.283</v>
      </c>
      <c r="P4" s="4">
        <v>70.977000000000004</v>
      </c>
      <c r="Q4" s="4">
        <v>0</v>
      </c>
    </row>
    <row r="5" spans="1:17" x14ac:dyDescent="0.25">
      <c r="A5" s="9"/>
      <c r="B5" s="4">
        <v>4</v>
      </c>
      <c r="C5" s="4">
        <v>121.639</v>
      </c>
      <c r="D5" s="4">
        <v>0</v>
      </c>
      <c r="E5" s="4">
        <v>112.45099999999999</v>
      </c>
      <c r="F5" s="4">
        <v>130.721</v>
      </c>
      <c r="G5" s="4">
        <v>43.985333333333337</v>
      </c>
      <c r="H5" s="4">
        <v>0</v>
      </c>
      <c r="J5" s="9"/>
      <c r="K5" s="4">
        <v>4</v>
      </c>
      <c r="L5" s="4">
        <v>0</v>
      </c>
      <c r="M5" s="4">
        <v>48.044499999999999</v>
      </c>
      <c r="N5" s="4">
        <v>0</v>
      </c>
      <c r="O5" s="4">
        <v>0</v>
      </c>
      <c r="P5" s="4">
        <v>0</v>
      </c>
      <c r="Q5" s="4">
        <v>185.70699999999999</v>
      </c>
    </row>
    <row r="6" spans="1:17" x14ac:dyDescent="0.25">
      <c r="A6" s="9"/>
      <c r="B6" s="4">
        <v>5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32.817999999999998</v>
      </c>
      <c r="K6" s="1" t="s">
        <v>9</v>
      </c>
      <c r="L6" s="1">
        <f>AVERAGE(L2:L5)</f>
        <v>19.636500000000002</v>
      </c>
      <c r="M6" s="1">
        <f t="shared" ref="M6:Q6" si="0">AVERAGE(M2:M5)</f>
        <v>12.011125</v>
      </c>
      <c r="N6" s="1">
        <f t="shared" si="0"/>
        <v>73.876500000000007</v>
      </c>
      <c r="O6" s="1">
        <f t="shared" si="0"/>
        <v>77.654250000000005</v>
      </c>
      <c r="P6" s="1">
        <f t="shared" si="0"/>
        <v>62.267000000000003</v>
      </c>
      <c r="Q6" s="1">
        <f t="shared" si="0"/>
        <v>82.394499999999994</v>
      </c>
    </row>
    <row r="7" spans="1:17" x14ac:dyDescent="0.25">
      <c r="B7" s="1" t="s">
        <v>9</v>
      </c>
      <c r="C7" s="6">
        <f>AVERAGE(C2:C6)</f>
        <v>40.2074</v>
      </c>
      <c r="D7" s="6">
        <f t="shared" ref="D7:H7" si="1">AVERAGE(D2:D6)</f>
        <v>0</v>
      </c>
      <c r="E7" s="6">
        <f t="shared" si="1"/>
        <v>49.937399999999997</v>
      </c>
      <c r="F7" s="6">
        <f t="shared" si="1"/>
        <v>60.188800000000001</v>
      </c>
      <c r="G7" s="6">
        <f t="shared" si="1"/>
        <v>28.395366666666668</v>
      </c>
      <c r="H7" s="6">
        <f t="shared" si="1"/>
        <v>32.143600000000006</v>
      </c>
      <c r="K7" s="1" t="s">
        <v>10</v>
      </c>
      <c r="L7">
        <f>STDEV(L2:L5)</f>
        <v>39.273000000000003</v>
      </c>
      <c r="M7">
        <f t="shared" ref="M7:Q7" si="2">STDEV(M2:M5)</f>
        <v>24.02225</v>
      </c>
      <c r="N7">
        <f t="shared" si="2"/>
        <v>106.02480613359624</v>
      </c>
      <c r="O7">
        <f t="shared" si="2"/>
        <v>99.572649311528636</v>
      </c>
      <c r="P7">
        <f t="shared" si="2"/>
        <v>84.153474188532471</v>
      </c>
      <c r="Q7">
        <f t="shared" si="2"/>
        <v>96.661850401282933</v>
      </c>
    </row>
    <row r="8" spans="1:17" x14ac:dyDescent="0.25">
      <c r="B8" s="1" t="s">
        <v>10</v>
      </c>
      <c r="C8" s="4">
        <f>STDEV(C2:C6)</f>
        <v>57.045844833782596</v>
      </c>
      <c r="D8" s="4">
        <f t="shared" ref="D8:H8" si="3">STDEV(D2:D6)</f>
        <v>0</v>
      </c>
      <c r="E8" s="4">
        <f t="shared" si="3"/>
        <v>68.938790791542019</v>
      </c>
      <c r="F8" s="4">
        <f t="shared" si="3"/>
        <v>83.591852687328327</v>
      </c>
      <c r="G8" s="4">
        <f t="shared" si="3"/>
        <v>26.249245417831641</v>
      </c>
      <c r="H8" s="4">
        <f t="shared" si="3"/>
        <v>55.383607726474452</v>
      </c>
      <c r="K8" s="1" t="s">
        <v>18</v>
      </c>
      <c r="L8" s="1">
        <f>L7/SQRT($K$5)</f>
        <v>19.636500000000002</v>
      </c>
      <c r="M8" s="1">
        <f t="shared" ref="M8:Q8" si="4">M7/SQRT($K$5)</f>
        <v>12.011125</v>
      </c>
      <c r="N8" s="1">
        <f t="shared" si="4"/>
        <v>53.012403066798122</v>
      </c>
      <c r="O8" s="1">
        <f t="shared" si="4"/>
        <v>49.786324655764318</v>
      </c>
      <c r="P8" s="1">
        <f t="shared" si="4"/>
        <v>42.076737094266235</v>
      </c>
      <c r="Q8" s="1">
        <f t="shared" si="4"/>
        <v>48.330925200641467</v>
      </c>
    </row>
    <row r="9" spans="1:17" x14ac:dyDescent="0.25">
      <c r="B9" s="1" t="s">
        <v>18</v>
      </c>
      <c r="C9" s="6">
        <f>C8/SQRT($B$6)</f>
        <v>25.511677376448613</v>
      </c>
      <c r="D9" s="6">
        <f t="shared" ref="D9:H9" si="5">D8/SQRT($B$6)</f>
        <v>0</v>
      </c>
      <c r="E9" s="6">
        <f t="shared" si="5"/>
        <v>30.830364499304896</v>
      </c>
      <c r="F9" s="6">
        <f t="shared" si="5"/>
        <v>37.383412994802917</v>
      </c>
      <c r="G9" s="6">
        <f t="shared" si="5"/>
        <v>11.739019422469283</v>
      </c>
      <c r="H9" s="6">
        <f t="shared" si="5"/>
        <v>24.768302343115888</v>
      </c>
    </row>
  </sheetData>
  <mergeCells count="2">
    <mergeCell ref="A2:A6"/>
    <mergeCell ref="J2:J5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9F3E5-5CD8-4FAC-9760-B39F64880AD8}">
  <dimension ref="A1:Q13"/>
  <sheetViews>
    <sheetView workbookViewId="0">
      <selection activeCell="L2" sqref="L2:Q9"/>
    </sheetView>
  </sheetViews>
  <sheetFormatPr baseColWidth="10" defaultRowHeight="15" x14ac:dyDescent="0.25"/>
  <cols>
    <col min="2" max="8" width="11.42578125" style="4"/>
    <col min="11" max="17" width="11.42578125" style="4"/>
  </cols>
  <sheetData>
    <row r="1" spans="1:17" x14ac:dyDescent="0.25">
      <c r="B1" s="4" t="s">
        <v>7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/>
      <c r="K1" s="4" t="s">
        <v>7</v>
      </c>
      <c r="L1" s="4" t="s">
        <v>0</v>
      </c>
      <c r="M1" s="4" t="s">
        <v>1</v>
      </c>
      <c r="N1" s="4" t="s">
        <v>2</v>
      </c>
      <c r="O1" s="4" t="s">
        <v>3</v>
      </c>
      <c r="P1" s="4" t="s">
        <v>4</v>
      </c>
      <c r="Q1" s="4" t="s">
        <v>5</v>
      </c>
    </row>
    <row r="2" spans="1:17" x14ac:dyDescent="0.25">
      <c r="A2" s="9" t="s">
        <v>11</v>
      </c>
      <c r="B2" s="4">
        <v>1</v>
      </c>
      <c r="C2" s="4">
        <v>0</v>
      </c>
      <c r="D2" s="4">
        <v>0</v>
      </c>
      <c r="E2" s="4">
        <v>55.332999999999998</v>
      </c>
      <c r="F2" s="4">
        <v>0</v>
      </c>
      <c r="G2" s="4">
        <v>0</v>
      </c>
      <c r="H2" s="4">
        <v>0</v>
      </c>
      <c r="J2" s="9" t="s">
        <v>12</v>
      </c>
      <c r="K2" s="4">
        <v>1</v>
      </c>
      <c r="L2" s="4">
        <v>0</v>
      </c>
      <c r="M2" s="4">
        <v>0</v>
      </c>
      <c r="N2" s="4">
        <v>0</v>
      </c>
      <c r="O2" s="4">
        <v>137.69</v>
      </c>
      <c r="P2" s="4">
        <v>0</v>
      </c>
      <c r="Q2" s="4">
        <v>0</v>
      </c>
    </row>
    <row r="3" spans="1:17" x14ac:dyDescent="0.25">
      <c r="A3" s="9"/>
      <c r="B3" s="4">
        <v>2</v>
      </c>
      <c r="C3" s="4">
        <v>122.76400000000001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J3" s="9"/>
      <c r="K3" s="4">
        <v>2</v>
      </c>
      <c r="L3" s="4">
        <v>0</v>
      </c>
      <c r="M3" s="4">
        <v>0</v>
      </c>
      <c r="N3" s="4">
        <v>0</v>
      </c>
      <c r="O3" s="4">
        <v>0</v>
      </c>
      <c r="P3" s="4">
        <v>73.996250000000003</v>
      </c>
      <c r="Q3" s="4">
        <v>0</v>
      </c>
    </row>
    <row r="4" spans="1:17" x14ac:dyDescent="0.25">
      <c r="A4" s="9"/>
      <c r="B4" s="4">
        <v>3</v>
      </c>
      <c r="C4" s="4">
        <v>0</v>
      </c>
      <c r="D4" s="4">
        <v>0</v>
      </c>
      <c r="E4" s="4">
        <v>0</v>
      </c>
      <c r="F4" s="4">
        <v>0</v>
      </c>
      <c r="G4" s="4">
        <v>135.41225</v>
      </c>
      <c r="H4" s="4">
        <v>0</v>
      </c>
      <c r="J4" s="9"/>
      <c r="K4" s="4">
        <v>3</v>
      </c>
      <c r="L4" s="4">
        <v>0</v>
      </c>
      <c r="M4" s="4">
        <v>0</v>
      </c>
      <c r="N4" s="4">
        <v>0</v>
      </c>
      <c r="O4" s="4">
        <v>102.387</v>
      </c>
      <c r="P4" s="4">
        <v>38.488333333333337</v>
      </c>
      <c r="Q4" s="4">
        <v>0</v>
      </c>
    </row>
    <row r="5" spans="1:17" x14ac:dyDescent="0.25">
      <c r="A5" s="9"/>
      <c r="B5" s="4">
        <v>4</v>
      </c>
      <c r="C5" s="4">
        <v>0</v>
      </c>
      <c r="D5" s="4">
        <v>0</v>
      </c>
      <c r="E5" s="4">
        <v>0</v>
      </c>
      <c r="F5" s="4">
        <v>0</v>
      </c>
      <c r="G5" s="4">
        <v>65.834000000000003</v>
      </c>
      <c r="H5" s="4">
        <v>0</v>
      </c>
      <c r="J5" s="9"/>
      <c r="K5" s="4">
        <v>4</v>
      </c>
      <c r="L5" s="4">
        <v>0</v>
      </c>
      <c r="M5" s="4">
        <v>120.39325000000001</v>
      </c>
      <c r="N5" s="4">
        <v>0</v>
      </c>
      <c r="O5" s="4">
        <v>64.397000000000006</v>
      </c>
      <c r="P5" s="4">
        <v>34.080781250000001</v>
      </c>
      <c r="Q5" s="4">
        <v>0</v>
      </c>
    </row>
    <row r="6" spans="1:17" x14ac:dyDescent="0.25">
      <c r="A6" s="9"/>
      <c r="B6" s="4">
        <v>5</v>
      </c>
      <c r="C6" s="4">
        <v>0</v>
      </c>
      <c r="D6" s="4">
        <v>109.71599999999999</v>
      </c>
      <c r="E6" s="4">
        <v>96.856999999999999</v>
      </c>
      <c r="F6" s="4">
        <v>0</v>
      </c>
      <c r="G6" s="4">
        <v>62.308</v>
      </c>
      <c r="H6" s="4">
        <v>0</v>
      </c>
      <c r="J6" s="9"/>
      <c r="K6" s="4">
        <v>5</v>
      </c>
      <c r="L6" s="4">
        <v>0</v>
      </c>
      <c r="M6" s="4">
        <v>0</v>
      </c>
      <c r="N6" s="4">
        <v>0</v>
      </c>
      <c r="O6" s="4">
        <v>107.47500000000001</v>
      </c>
      <c r="P6" s="4">
        <v>49.914999999999999</v>
      </c>
      <c r="Q6" s="4">
        <v>0</v>
      </c>
    </row>
    <row r="7" spans="1:17" x14ac:dyDescent="0.25">
      <c r="A7" s="9"/>
      <c r="B7" s="4">
        <v>6</v>
      </c>
      <c r="C7" s="4">
        <v>0</v>
      </c>
      <c r="D7" s="4">
        <v>0</v>
      </c>
      <c r="E7" s="4">
        <v>58.763999999999996</v>
      </c>
      <c r="F7" s="4">
        <v>0</v>
      </c>
      <c r="G7" s="4">
        <v>0</v>
      </c>
      <c r="H7" s="4">
        <v>100.768</v>
      </c>
      <c r="J7" s="9"/>
      <c r="K7" s="4">
        <v>6</v>
      </c>
      <c r="L7" s="4">
        <v>0</v>
      </c>
      <c r="M7" s="4">
        <v>0</v>
      </c>
      <c r="N7" s="4">
        <v>0</v>
      </c>
      <c r="O7" s="4">
        <v>0</v>
      </c>
      <c r="P7" s="4">
        <v>93.891600000000011</v>
      </c>
      <c r="Q7" s="4">
        <v>0</v>
      </c>
    </row>
    <row r="8" spans="1:17" x14ac:dyDescent="0.25">
      <c r="A8" s="9"/>
      <c r="B8" s="4">
        <v>7</v>
      </c>
      <c r="C8" s="4">
        <v>0</v>
      </c>
      <c r="D8" s="4">
        <v>0</v>
      </c>
      <c r="E8" s="4">
        <v>0</v>
      </c>
      <c r="F8" s="4">
        <v>0</v>
      </c>
      <c r="G8" s="4">
        <v>141.5228888888889</v>
      </c>
      <c r="H8" s="4">
        <v>0</v>
      </c>
      <c r="J8" s="9"/>
      <c r="K8" s="4">
        <v>7</v>
      </c>
      <c r="L8" s="4">
        <v>0</v>
      </c>
      <c r="M8" s="4">
        <v>0</v>
      </c>
      <c r="N8" s="4">
        <v>0</v>
      </c>
      <c r="O8" s="4">
        <v>0</v>
      </c>
      <c r="P8" s="4">
        <v>42.564999999999998</v>
      </c>
      <c r="Q8" s="4">
        <v>0</v>
      </c>
    </row>
    <row r="9" spans="1:17" x14ac:dyDescent="0.25">
      <c r="A9" s="9"/>
      <c r="B9" s="4">
        <v>8</v>
      </c>
      <c r="C9" s="4">
        <v>0</v>
      </c>
      <c r="D9" s="4">
        <v>0</v>
      </c>
      <c r="E9" s="4">
        <v>64.064999999999998</v>
      </c>
      <c r="F9" s="4">
        <v>0</v>
      </c>
      <c r="G9" s="4">
        <v>0</v>
      </c>
      <c r="H9" s="4">
        <v>0</v>
      </c>
      <c r="J9" s="9"/>
      <c r="K9" s="4">
        <v>8</v>
      </c>
      <c r="L9" s="4">
        <v>0</v>
      </c>
      <c r="M9" s="4">
        <v>0</v>
      </c>
      <c r="N9" s="4">
        <v>0</v>
      </c>
      <c r="O9" s="4">
        <v>0</v>
      </c>
      <c r="P9" s="4">
        <v>89</v>
      </c>
      <c r="Q9" s="4">
        <v>0</v>
      </c>
    </row>
    <row r="10" spans="1:17" x14ac:dyDescent="0.25">
      <c r="A10" s="9"/>
      <c r="B10" s="4">
        <v>9</v>
      </c>
      <c r="C10" s="4">
        <v>0</v>
      </c>
      <c r="D10" s="4">
        <v>0</v>
      </c>
      <c r="E10" s="4">
        <v>19.632999999999999</v>
      </c>
      <c r="F10" s="4">
        <v>0</v>
      </c>
      <c r="G10" s="4">
        <v>0</v>
      </c>
      <c r="H10" s="4">
        <v>96.801000000000002</v>
      </c>
      <c r="K10" s="1" t="s">
        <v>9</v>
      </c>
      <c r="L10" s="6">
        <f>AVERAGE(L2:L9)</f>
        <v>0</v>
      </c>
      <c r="M10" s="6">
        <f t="shared" ref="M10:Q10" si="0">AVERAGE(M2:M9)</f>
        <v>15.049156250000001</v>
      </c>
      <c r="N10" s="6">
        <f t="shared" si="0"/>
        <v>0</v>
      </c>
      <c r="O10" s="6">
        <f t="shared" si="0"/>
        <v>51.493625000000002</v>
      </c>
      <c r="P10" s="6">
        <f t="shared" si="0"/>
        <v>52.742120572916669</v>
      </c>
      <c r="Q10" s="6">
        <f t="shared" si="0"/>
        <v>0</v>
      </c>
    </row>
    <row r="11" spans="1:17" x14ac:dyDescent="0.25">
      <c r="B11" s="1" t="s">
        <v>9</v>
      </c>
      <c r="C11" s="6">
        <f>AVERAGE(C2:C10)</f>
        <v>13.640444444444446</v>
      </c>
      <c r="D11" s="6">
        <f t="shared" ref="D11:H11" si="1">AVERAGE(D2:D10)</f>
        <v>12.190666666666665</v>
      </c>
      <c r="E11" s="6">
        <f t="shared" si="1"/>
        <v>32.739111111111107</v>
      </c>
      <c r="F11" s="6">
        <f t="shared" si="1"/>
        <v>0</v>
      </c>
      <c r="G11" s="6">
        <f t="shared" si="1"/>
        <v>45.008570987654331</v>
      </c>
      <c r="H11" s="6">
        <f t="shared" si="1"/>
        <v>21.952111111111112</v>
      </c>
      <c r="K11" s="1" t="s">
        <v>10</v>
      </c>
      <c r="L11" s="4">
        <f>STDEV(L2:L9)</f>
        <v>0</v>
      </c>
      <c r="M11" s="4">
        <f t="shared" ref="M11:Q11" si="2">STDEV(M2:M9)</f>
        <v>42.56544174204366</v>
      </c>
      <c r="N11" s="4">
        <f t="shared" si="2"/>
        <v>0</v>
      </c>
      <c r="O11" s="4">
        <f t="shared" si="2"/>
        <v>58.464562866107201</v>
      </c>
      <c r="P11" s="4">
        <f t="shared" si="2"/>
        <v>31.406016729705961</v>
      </c>
      <c r="Q11" s="4">
        <f t="shared" si="2"/>
        <v>0</v>
      </c>
    </row>
    <row r="12" spans="1:17" x14ac:dyDescent="0.25">
      <c r="B12" s="1" t="s">
        <v>10</v>
      </c>
      <c r="C12" s="4">
        <f>STDEV(C2:C10)</f>
        <v>40.921333333333337</v>
      </c>
      <c r="D12" s="4">
        <f t="shared" ref="D12:H12" si="3">STDEV(D2:D10)</f>
        <v>36.572000000000003</v>
      </c>
      <c r="E12" s="4">
        <f t="shared" si="3"/>
        <v>36.639052561592123</v>
      </c>
      <c r="F12" s="4">
        <f t="shared" si="3"/>
        <v>0</v>
      </c>
      <c r="G12" s="4">
        <f t="shared" si="3"/>
        <v>59.529052558774637</v>
      </c>
      <c r="H12" s="4">
        <f t="shared" si="3"/>
        <v>43.571158443529029</v>
      </c>
      <c r="K12" s="1" t="s">
        <v>18</v>
      </c>
      <c r="L12" s="6">
        <f>L11/SQRT($K$9)</f>
        <v>0</v>
      </c>
      <c r="M12" s="6">
        <f t="shared" ref="M12:Q12" si="4">M11/SQRT($K$9)</f>
        <v>15.049156250000001</v>
      </c>
      <c r="N12" s="6">
        <f t="shared" si="4"/>
        <v>0</v>
      </c>
      <c r="O12" s="6">
        <f t="shared" si="4"/>
        <v>20.670344430865807</v>
      </c>
      <c r="P12" s="6">
        <f t="shared" si="4"/>
        <v>11.103703699816622</v>
      </c>
      <c r="Q12" s="6">
        <f t="shared" si="4"/>
        <v>0</v>
      </c>
    </row>
    <row r="13" spans="1:17" x14ac:dyDescent="0.25">
      <c r="B13" s="1" t="s">
        <v>18</v>
      </c>
      <c r="C13" s="6">
        <f>C12/SQRT($B$10)</f>
        <v>13.640444444444446</v>
      </c>
      <c r="D13" s="6">
        <f t="shared" ref="D13:H13" si="5">D12/SQRT($B$10)</f>
        <v>12.190666666666667</v>
      </c>
      <c r="E13" s="6">
        <f t="shared" si="5"/>
        <v>12.213017520530707</v>
      </c>
      <c r="F13" s="6">
        <f t="shared" si="5"/>
        <v>0</v>
      </c>
      <c r="G13" s="6">
        <f t="shared" si="5"/>
        <v>19.843017519591545</v>
      </c>
      <c r="H13" s="6">
        <f t="shared" si="5"/>
        <v>14.523719481176343</v>
      </c>
    </row>
  </sheetData>
  <mergeCells count="2">
    <mergeCell ref="A2:A10"/>
    <mergeCell ref="J2:J9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5E84D-CA48-41FD-9F9C-0D86B2F62A9A}">
  <dimension ref="A1:Q11"/>
  <sheetViews>
    <sheetView tabSelected="1" workbookViewId="0">
      <selection activeCell="G31" sqref="G31"/>
    </sheetView>
  </sheetViews>
  <sheetFormatPr baseColWidth="10" defaultRowHeight="15" x14ac:dyDescent="0.25"/>
  <cols>
    <col min="2" max="8" width="11.42578125" style="4"/>
    <col min="11" max="17" width="11.42578125" style="4"/>
  </cols>
  <sheetData>
    <row r="1" spans="1:17" x14ac:dyDescent="0.25">
      <c r="B1" s="4" t="s">
        <v>14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/>
      <c r="K1" s="4" t="s">
        <v>14</v>
      </c>
      <c r="L1" s="4" t="s">
        <v>0</v>
      </c>
      <c r="M1" s="4" t="s">
        <v>1</v>
      </c>
      <c r="N1" s="4" t="s">
        <v>2</v>
      </c>
      <c r="O1" s="4" t="s">
        <v>3</v>
      </c>
      <c r="P1" s="4" t="s">
        <v>4</v>
      </c>
      <c r="Q1" s="4" t="s">
        <v>5</v>
      </c>
    </row>
    <row r="2" spans="1:17" x14ac:dyDescent="0.25">
      <c r="A2" s="9" t="s">
        <v>11</v>
      </c>
      <c r="B2" s="4">
        <v>1</v>
      </c>
      <c r="C2" s="4">
        <v>204.32049999999998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J2" s="9" t="s">
        <v>12</v>
      </c>
      <c r="K2" s="4">
        <v>1</v>
      </c>
      <c r="L2" s="4">
        <v>0</v>
      </c>
      <c r="M2" s="4">
        <v>0</v>
      </c>
      <c r="N2" s="4">
        <v>0</v>
      </c>
      <c r="O2" s="4">
        <v>0</v>
      </c>
      <c r="P2" s="4">
        <v>41.100999999999999</v>
      </c>
      <c r="Q2" s="4">
        <v>0</v>
      </c>
    </row>
    <row r="3" spans="1:17" x14ac:dyDescent="0.25">
      <c r="A3" s="9"/>
      <c r="B3" s="4">
        <v>2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102.601</v>
      </c>
      <c r="J3" s="9"/>
      <c r="K3" s="4">
        <v>2</v>
      </c>
      <c r="L3" s="4">
        <v>0</v>
      </c>
      <c r="M3" s="4">
        <v>86.692999999999998</v>
      </c>
      <c r="N3" s="4">
        <v>0</v>
      </c>
      <c r="O3" s="4">
        <v>0</v>
      </c>
      <c r="P3" s="4">
        <v>0</v>
      </c>
      <c r="Q3" s="4">
        <v>0</v>
      </c>
    </row>
    <row r="4" spans="1:17" x14ac:dyDescent="0.25">
      <c r="A4" s="9"/>
      <c r="B4" s="4">
        <v>3</v>
      </c>
      <c r="C4" s="4">
        <v>0</v>
      </c>
      <c r="D4" s="4">
        <v>0</v>
      </c>
      <c r="E4" s="4">
        <v>0</v>
      </c>
      <c r="F4" s="4">
        <v>0</v>
      </c>
      <c r="G4" s="4">
        <v>122.63183333333335</v>
      </c>
      <c r="H4" s="4">
        <v>0</v>
      </c>
      <c r="J4" s="9"/>
      <c r="K4" s="4">
        <v>3</v>
      </c>
      <c r="L4" s="4">
        <v>0</v>
      </c>
      <c r="M4" s="4">
        <v>0</v>
      </c>
      <c r="N4" s="4">
        <v>0</v>
      </c>
      <c r="O4" s="4">
        <v>85.085999999999999</v>
      </c>
      <c r="P4" s="4">
        <v>64.51466666666667</v>
      </c>
      <c r="Q4" s="4">
        <v>0</v>
      </c>
    </row>
    <row r="5" spans="1:17" x14ac:dyDescent="0.25">
      <c r="A5" s="9"/>
      <c r="B5" s="4">
        <v>4</v>
      </c>
      <c r="C5" s="4">
        <v>0</v>
      </c>
      <c r="D5" s="4">
        <v>0</v>
      </c>
      <c r="E5" s="4">
        <v>0</v>
      </c>
      <c r="F5" s="4">
        <v>0</v>
      </c>
      <c r="G5" s="4">
        <v>113.279</v>
      </c>
      <c r="H5" s="4">
        <v>0</v>
      </c>
      <c r="K5" s="1" t="s">
        <v>9</v>
      </c>
      <c r="L5" s="6">
        <f>AVERAGE(L2:L4)</f>
        <v>0</v>
      </c>
      <c r="M5" s="6">
        <f t="shared" ref="M5:Q5" si="0">AVERAGE(M2:M4)</f>
        <v>28.897666666666666</v>
      </c>
      <c r="N5" s="6">
        <f t="shared" si="0"/>
        <v>0</v>
      </c>
      <c r="O5" s="6">
        <f t="shared" si="0"/>
        <v>28.361999999999998</v>
      </c>
      <c r="P5" s="6">
        <f t="shared" si="0"/>
        <v>35.205222222222226</v>
      </c>
      <c r="Q5" s="6">
        <f t="shared" si="0"/>
        <v>0</v>
      </c>
    </row>
    <row r="6" spans="1:17" x14ac:dyDescent="0.25">
      <c r="A6" s="9"/>
      <c r="B6" s="4">
        <v>5</v>
      </c>
      <c r="C6" s="4">
        <v>89.165000000000006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K6" s="1" t="s">
        <v>10</v>
      </c>
      <c r="L6" s="4">
        <f>STDEV(L2:L4)</f>
        <v>0</v>
      </c>
      <c r="M6" s="4">
        <f t="shared" ref="M6:Q6" si="1">STDEV(M2:M4)</f>
        <v>50.052226886856218</v>
      </c>
      <c r="N6" s="4">
        <f t="shared" si="1"/>
        <v>0</v>
      </c>
      <c r="O6" s="4">
        <f t="shared" si="1"/>
        <v>49.124425004268495</v>
      </c>
      <c r="P6" s="4">
        <f t="shared" si="1"/>
        <v>32.658929873489143</v>
      </c>
      <c r="Q6" s="4">
        <f t="shared" si="1"/>
        <v>0</v>
      </c>
    </row>
    <row r="7" spans="1:17" x14ac:dyDescent="0.25">
      <c r="A7" s="9"/>
      <c r="B7" s="4">
        <v>6</v>
      </c>
      <c r="C7" s="4">
        <v>0</v>
      </c>
      <c r="D7" s="4">
        <v>0</v>
      </c>
      <c r="E7" s="4">
        <v>0</v>
      </c>
      <c r="F7" s="4">
        <v>239.364</v>
      </c>
      <c r="G7" s="4">
        <v>141.73466666666667</v>
      </c>
      <c r="H7" s="4">
        <v>138.42400000000001</v>
      </c>
      <c r="K7" s="1" t="s">
        <v>18</v>
      </c>
      <c r="L7" s="6">
        <f>L6/SQRT($K$4)</f>
        <v>0</v>
      </c>
      <c r="M7" s="6">
        <f t="shared" ref="M7:Q7" si="2">M6/SQRT($K$4)</f>
        <v>28.897666666666662</v>
      </c>
      <c r="N7" s="6">
        <f t="shared" si="2"/>
        <v>0</v>
      </c>
      <c r="O7" s="6">
        <f t="shared" si="2"/>
        <v>28.362000000000002</v>
      </c>
      <c r="P7" s="6">
        <f t="shared" si="2"/>
        <v>18.855641953904069</v>
      </c>
      <c r="Q7" s="6">
        <f t="shared" si="2"/>
        <v>0</v>
      </c>
    </row>
    <row r="8" spans="1:17" x14ac:dyDescent="0.25">
      <c r="A8" s="9"/>
      <c r="B8" s="4">
        <v>7</v>
      </c>
      <c r="C8" s="4">
        <v>0</v>
      </c>
      <c r="D8" s="4">
        <v>0</v>
      </c>
      <c r="E8" s="4">
        <v>0</v>
      </c>
      <c r="F8" s="4">
        <v>0</v>
      </c>
      <c r="G8" s="4">
        <v>55.332499999999996</v>
      </c>
      <c r="H8" s="4">
        <v>0</v>
      </c>
    </row>
    <row r="9" spans="1:17" x14ac:dyDescent="0.25">
      <c r="B9" s="1" t="s">
        <v>9</v>
      </c>
      <c r="C9" s="6">
        <f>AVERAGE(C2:C8)</f>
        <v>41.926499999999997</v>
      </c>
      <c r="D9" s="6">
        <f t="shared" ref="D9:H9" si="3">AVERAGE(D2:D8)</f>
        <v>0</v>
      </c>
      <c r="E9" s="6">
        <f t="shared" si="3"/>
        <v>0</v>
      </c>
      <c r="F9" s="6">
        <f t="shared" si="3"/>
        <v>34.194857142857146</v>
      </c>
      <c r="G9" s="6">
        <f t="shared" si="3"/>
        <v>61.853999999999999</v>
      </c>
      <c r="H9" s="6">
        <f t="shared" si="3"/>
        <v>34.432142857142857</v>
      </c>
    </row>
    <row r="10" spans="1:17" x14ac:dyDescent="0.25">
      <c r="B10" s="1" t="s">
        <v>10</v>
      </c>
      <c r="C10" s="4">
        <f>STDEV(C2:C8)</f>
        <v>78.943486251769571</v>
      </c>
      <c r="D10" s="4">
        <f t="shared" ref="D10:H10" si="4">STDEV(D2:D8)</f>
        <v>0</v>
      </c>
      <c r="E10" s="4">
        <f t="shared" si="4"/>
        <v>0</v>
      </c>
      <c r="F10" s="4">
        <f t="shared" si="4"/>
        <v>90.47108811738066</v>
      </c>
      <c r="G10" s="4">
        <f t="shared" si="4"/>
        <v>63.560572772560242</v>
      </c>
      <c r="H10" s="4">
        <f t="shared" si="4"/>
        <v>59.706450998275919</v>
      </c>
    </row>
    <row r="11" spans="1:17" x14ac:dyDescent="0.25">
      <c r="B11" s="1" t="s">
        <v>18</v>
      </c>
      <c r="C11" s="6">
        <f>C10/SQRT($B$8)</f>
        <v>29.83783317866126</v>
      </c>
      <c r="D11" s="6">
        <f t="shared" ref="D11:H11" si="5">D10/SQRT($B$8)</f>
        <v>0</v>
      </c>
      <c r="E11" s="6">
        <f t="shared" si="5"/>
        <v>0</v>
      </c>
      <c r="F11" s="6">
        <f t="shared" si="5"/>
        <v>34.194857142857138</v>
      </c>
      <c r="G11" s="6">
        <f t="shared" si="5"/>
        <v>24.023638392145369</v>
      </c>
      <c r="H11" s="6">
        <f t="shared" si="5"/>
        <v>22.566917286814604</v>
      </c>
    </row>
  </sheetData>
  <mergeCells count="2">
    <mergeCell ref="J2:J4"/>
    <mergeCell ref="A2:A8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DC + PS 24h</vt:lpstr>
      <vt:lpstr>DC + PS 96h</vt:lpstr>
      <vt:lpstr>D. coronatus</vt:lpstr>
      <vt:lpstr>D. pachys</vt:lpstr>
      <vt:lpstr>P. similis</vt:lpstr>
      <vt:lpstr>Plectus sp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 Hemmerling</dc:creator>
  <cp:lastModifiedBy>Christin Hemmerling</cp:lastModifiedBy>
  <dcterms:created xsi:type="dcterms:W3CDTF">2023-10-12T08:31:47Z</dcterms:created>
  <dcterms:modified xsi:type="dcterms:W3CDTF">2024-04-30T12:28:45Z</dcterms:modified>
</cp:coreProperties>
</file>